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117">
  <si>
    <t xml:space="preserve">Pos</t>
  </si>
  <si>
    <t xml:space="preserve">Name</t>
  </si>
  <si>
    <t xml:space="preserve">Ct SYBR</t>
  </si>
  <si>
    <t xml:space="preserve">Amount SYBR</t>
  </si>
  <si>
    <t xml:space="preserve">Target SYBR</t>
  </si>
  <si>
    <t xml:space="preserve">A1</t>
  </si>
  <si>
    <t xml:space="preserve">U937</t>
  </si>
  <si>
    <t xml:space="preserve">-</t>
  </si>
  <si>
    <t xml:space="preserve">gapdh</t>
  </si>
  <si>
    <t xml:space="preserve">U937D1</t>
  </si>
  <si>
    <t xml:space="preserve">U937D2</t>
  </si>
  <si>
    <t xml:space="preserve">A2</t>
  </si>
  <si>
    <t xml:space="preserve">A3</t>
  </si>
  <si>
    <t xml:space="preserve">CD68</t>
  </si>
  <si>
    <t xml:space="preserve">A4</t>
  </si>
  <si>
    <t xml:space="preserve">CD163</t>
  </si>
  <si>
    <t xml:space="preserve">A5</t>
  </si>
  <si>
    <t xml:space="preserve">CD204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MCF-7</t>
  </si>
  <si>
    <t xml:space="preserve">MCP-1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MDA-MB-468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MDA-MB-231</t>
  </si>
  <si>
    <t xml:space="preserve">C8</t>
  </si>
  <si>
    <t xml:space="preserve">GAPDH</t>
  </si>
  <si>
    <t xml:space="preserve">C9</t>
  </si>
  <si>
    <t xml:space="preserve">M-CSF</t>
  </si>
  <si>
    <t xml:space="preserve">C10</t>
  </si>
  <si>
    <t xml:space="preserve">GM-CSF</t>
  </si>
  <si>
    <t xml:space="preserve">C11</t>
  </si>
  <si>
    <t xml:space="preserve">TGF-B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Parameters</t>
  </si>
  <si>
    <t xml:space="preserve">Type of Application</t>
  </si>
  <si>
    <t xml:space="preserve">Quantification</t>
  </si>
  <si>
    <t xml:space="preserve">Dye(s)</t>
  </si>
  <si>
    <t xml:space="preserve">SYBR</t>
  </si>
  <si>
    <t xml:space="preserve">Inverted Data</t>
  </si>
  <si>
    <t xml:space="preserve">OFF</t>
  </si>
  <si>
    <t xml:space="preserve">Threshold setting</t>
  </si>
  <si>
    <t xml:space="preserve">Noiseband</t>
  </si>
  <si>
    <t xml:space="preserve">Threshold level</t>
  </si>
  <si>
    <t xml:space="preserve">Baseline setting</t>
  </si>
  <si>
    <t xml:space="preserve">Automatic</t>
  </si>
  <si>
    <t xml:space="preserve">Baseline range (from cycle no. ... to)</t>
  </si>
  <si>
    <t xml:space="preserve">n/a</t>
  </si>
  <si>
    <t xml:space="preserve">Drift Correc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_);[RED]\(0.00\)"/>
    <numFmt numFmtId="167" formatCode="0.0000000000000000_);[RED]\(0.0000000000000000\)"/>
    <numFmt numFmtId="168" formatCode="0.000000000000000000_);[RED]\(0.000000000000000000\)"/>
  </numFmts>
  <fonts count="10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宋体"/>
      <family val="2"/>
    </font>
    <font>
      <sz val="12"/>
      <color rgb="FF000000"/>
      <name val="Arial"/>
      <family val="2"/>
    </font>
    <font>
      <sz val="11"/>
      <color rgb="FF000000"/>
      <name val="宋体"/>
      <family val="2"/>
    </font>
    <font>
      <sz val="5"/>
      <color rgb="FF000000"/>
      <name val="宋体"/>
      <family val="2"/>
    </font>
    <font>
      <sz val="11.5"/>
      <color rgb="FF000000"/>
      <name val="宋体"/>
      <family val="2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864607868795254"/>
          <c:y val="0.04011741682974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4505801273663"/>
          <c:y val="0.155699608610568"/>
          <c:w val="0.819942423449359"/>
          <c:h val="0.8131115459882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23</c:f>
              <c:strCache>
                <c:ptCount val="1"/>
                <c:pt idx="0">
                  <c:v>CD6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24:$K$24</c:f>
              <c:strCache>
                <c:ptCount val="3"/>
                <c:pt idx="0">
                  <c:v>U937</c:v>
                </c:pt>
                <c:pt idx="1">
                  <c:v>U937D1</c:v>
                </c:pt>
                <c:pt idx="2">
                  <c:v>U937D2</c:v>
                </c:pt>
              </c:strCache>
            </c:strRef>
          </c:cat>
          <c:val>
            <c:numRef>
              <c:f>Sheet1!$I$23:$K$23</c:f>
              <c:numCache>
                <c:formatCode>General</c:formatCode>
                <c:ptCount val="3"/>
                <c:pt idx="0">
                  <c:v>1</c:v>
                </c:pt>
                <c:pt idx="1">
                  <c:v>11.4187540333669</c:v>
                </c:pt>
                <c:pt idx="2">
                  <c:v>32.521757829382</c:v>
                </c:pt>
              </c:numCache>
            </c:numRef>
          </c:val>
        </c:ser>
        <c:gapWidth val="150"/>
        <c:overlap val="0"/>
        <c:axId val="63036734"/>
        <c:axId val="8706931"/>
      </c:barChart>
      <c:catAx>
        <c:axId val="6303673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6931"/>
        <c:crossesAt val="0"/>
        <c:auto val="1"/>
        <c:lblAlgn val="ctr"/>
        <c:lblOffset val="100"/>
        <c:noMultiLvlLbl val="0"/>
      </c:catAx>
      <c:valAx>
        <c:axId val="870693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03673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5795167059234"/>
          <c:y val="0.096257338551859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830348815519493"/>
          <c:y val="0.04315931042914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3165454206305"/>
          <c:y val="0.0305660838733342"/>
          <c:w val="0.807964931915687"/>
          <c:h val="0.910013449076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D163"</c:f>
              <c:strCache>
                <c:ptCount val="1"/>
                <c:pt idx="0">
                  <c:v>CD16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I$24:$K$24</c:f>
              <c:multiLvlStrCache>
                <c:ptCount val="1"/>
                <c:lvl>
                  <c:pt idx="0">
                    <c:v>U937D2</c:v>
                  </c:pt>
                </c:lvl>
                <c:lvl>
                  <c:pt idx="0">
                    <c:v>U937D1</c:v>
                  </c:pt>
                </c:lvl>
                <c:lvl>
                  <c:pt idx="0">
                    <c:v>U937</c:v>
                  </c:pt>
                </c:lvl>
              </c:multiLvlStrCache>
            </c:multiLvlStrRef>
          </c:cat>
          <c:val>
            <c:numRef>
              <c:f>Sheet1!$M$23:$O$23</c:f>
              <c:numCache>
                <c:formatCode>General</c:formatCode>
                <c:ptCount val="3"/>
                <c:pt idx="0">
                  <c:v>1</c:v>
                </c:pt>
                <c:pt idx="1">
                  <c:v>1203.76105603442</c:v>
                </c:pt>
                <c:pt idx="2">
                  <c:v>5101.36165318174</c:v>
                </c:pt>
              </c:numCache>
            </c:numRef>
          </c:val>
        </c:ser>
        <c:gapWidth val="150"/>
        <c:overlap val="0"/>
        <c:axId val="82145277"/>
        <c:axId val="27473798"/>
      </c:barChart>
      <c:catAx>
        <c:axId val="8214527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473798"/>
        <c:crossesAt val="0"/>
        <c:auto val="1"/>
        <c:lblAlgn val="ctr"/>
        <c:lblOffset val="100"/>
        <c:noMultiLvlLbl val="0"/>
      </c:catAx>
      <c:valAx>
        <c:axId val="27473798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1452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6515575452341"/>
          <c:y val="0.05452989363002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  <a:r>
              <a:rPr b="0" sz="11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Sheet1!$H$58</c:f>
              <c:strCache>
                <c:ptCount val="1"/>
                <c:pt idx="0">
                  <c:v>GM-CS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51:$L$51,Sheet1!$P$51</c:f>
              <c:strCache>
                <c:ptCount val="3"/>
                <c:pt idx="0">
                  <c:v>MCF-7</c:v>
                </c:pt>
                <c:pt idx="1">
                  <c:v>MDA-MB-468</c:v>
                </c:pt>
                <c:pt idx="2">
                  <c:v>MDA-MB-231</c:v>
                </c:pt>
              </c:strCache>
            </c:strRef>
          </c:cat>
          <c:val>
            <c:numRef>
              <c:f>Sheet1!$M$63:$O$63</c:f>
              <c:numCache>
                <c:formatCode>General</c:formatCode>
                <c:ptCount val="3"/>
                <c:pt idx="0">
                  <c:v>1</c:v>
                </c:pt>
                <c:pt idx="1">
                  <c:v>1.0186558099573</c:v>
                </c:pt>
                <c:pt idx="2">
                  <c:v>577.362394647453</c:v>
                </c:pt>
              </c:numCache>
            </c:numRef>
          </c:val>
        </c:ser>
        <c:gapWidth val="150"/>
        <c:overlap val="0"/>
        <c:axId val="6154224"/>
        <c:axId val="37249594"/>
      </c:barChart>
      <c:catAx>
        <c:axId val="61542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249594"/>
        <c:crossesAt val="0"/>
        <c:auto val="1"/>
        <c:lblAlgn val="ctr"/>
        <c:lblOffset val="100"/>
        <c:noMultiLvlLbl val="0"/>
      </c:catAx>
      <c:valAx>
        <c:axId val="37249594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54224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500" spc="-1" strike="noStrike">
                <a:solidFill>
                  <a:srgbClr val="000000"/>
                </a:solidFill>
                <a:latin typeface="宋体"/>
              </a:defRPr>
            </a:pPr>
            <a:r>
              <a:rPr b="0" sz="5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Sheet1!$H$53</c:f>
              <c:strCache>
                <c:ptCount val="1"/>
                <c:pt idx="0">
                  <c:v>M-CS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51:$L$51,Sheet1!$P$51</c:f>
              <c:strCache>
                <c:ptCount val="3"/>
                <c:pt idx="0">
                  <c:v>MCF-7</c:v>
                </c:pt>
                <c:pt idx="1">
                  <c:v>MDA-MB-468</c:v>
                </c:pt>
                <c:pt idx="2">
                  <c:v>MDA-MB-231</c:v>
                </c:pt>
              </c:strCache>
            </c:strRef>
          </c:cat>
          <c:val>
            <c:numRef>
              <c:f>Sheet1!$M$62:$O$62</c:f>
              <c:numCache>
                <c:formatCode>General</c:formatCode>
                <c:ptCount val="3"/>
                <c:pt idx="0">
                  <c:v>1</c:v>
                </c:pt>
                <c:pt idx="1">
                  <c:v>86.6223055447838</c:v>
                </c:pt>
                <c:pt idx="2">
                  <c:v>65.4959290877935</c:v>
                </c:pt>
              </c:numCache>
            </c:numRef>
          </c:val>
        </c:ser>
        <c:gapWidth val="150"/>
        <c:overlap val="0"/>
        <c:axId val="27309792"/>
        <c:axId val="66209504"/>
      </c:barChart>
      <c:catAx>
        <c:axId val="273097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5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209504"/>
        <c:crossesAt val="0"/>
        <c:auto val="1"/>
        <c:lblAlgn val="ctr"/>
        <c:lblOffset val="100"/>
        <c:noMultiLvlLbl val="0"/>
      </c:catAx>
      <c:valAx>
        <c:axId val="66209504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309792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50" spc="-1" strike="noStrike">
                <a:solidFill>
                  <a:srgbClr val="000000"/>
                </a:solidFill>
                <a:latin typeface="宋体"/>
              </a:defRPr>
            </a:pPr>
            <a:r>
              <a:rPr b="0" sz="115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7351709064416"/>
          <c:y val="0.0700391982841506"/>
          <c:w val="0.84858235686965"/>
          <c:h val="0.8727165150506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76</c:f>
              <c:strCache>
                <c:ptCount val="1"/>
                <c:pt idx="0">
                  <c:v>TGF-B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51:$L$51,Sheet1!$P$51</c:f>
              <c:strCache>
                <c:ptCount val="3"/>
                <c:pt idx="0">
                  <c:v>MCF-7</c:v>
                </c:pt>
                <c:pt idx="1">
                  <c:v>MDA-MB-468</c:v>
                </c:pt>
                <c:pt idx="2">
                  <c:v>MDA-MB-231</c:v>
                </c:pt>
              </c:strCache>
            </c:strRef>
          </c:cat>
          <c:val>
            <c:numRef>
              <c:f>Sheet1!$M$64:$O$64</c:f>
              <c:numCache>
                <c:formatCode>General</c:formatCode>
                <c:ptCount val="3"/>
                <c:pt idx="0">
                  <c:v>1</c:v>
                </c:pt>
                <c:pt idx="1">
                  <c:v>0.858565436437754</c:v>
                </c:pt>
                <c:pt idx="2">
                  <c:v>0.215137859311083</c:v>
                </c:pt>
              </c:numCache>
            </c:numRef>
          </c:val>
        </c:ser>
        <c:gapWidth val="150"/>
        <c:overlap val="0"/>
        <c:axId val="94909052"/>
        <c:axId val="57491126"/>
      </c:barChart>
      <c:catAx>
        <c:axId val="949090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491126"/>
        <c:crossesAt val="0"/>
        <c:auto val="1"/>
        <c:lblAlgn val="ctr"/>
        <c:lblOffset val="100"/>
        <c:noMultiLvlLbl val="0"/>
      </c:catAx>
      <c:valAx>
        <c:axId val="57491126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90905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73535304474531"/>
          <c:y val="0.50025885659344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Sheet1!$E$35</c:f>
              <c:strCache>
                <c:ptCount val="1"/>
                <c:pt idx="0">
                  <c:v>MCP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51:$L$51,Sheet1!$P$51</c:f>
              <c:strCache>
                <c:ptCount val="3"/>
                <c:pt idx="0">
                  <c:v>MCF-7</c:v>
                </c:pt>
                <c:pt idx="1">
                  <c:v>MDA-MB-468</c:v>
                </c:pt>
                <c:pt idx="2">
                  <c:v>MDA-MB-231</c:v>
                </c:pt>
              </c:strCache>
            </c:strRef>
          </c:cat>
          <c:val>
            <c:numRef>
              <c:f>Sheet1!$M$65:$O$65</c:f>
              <c:numCache>
                <c:formatCode>General</c:formatCode>
                <c:ptCount val="3"/>
                <c:pt idx="0">
                  <c:v>1</c:v>
                </c:pt>
                <c:pt idx="1">
                  <c:v>0.181746564665039</c:v>
                </c:pt>
                <c:pt idx="2">
                  <c:v>0.00388824093399699</c:v>
                </c:pt>
              </c:numCache>
            </c:numRef>
          </c:val>
        </c:ser>
        <c:gapWidth val="150"/>
        <c:overlap val="0"/>
        <c:axId val="39941691"/>
        <c:axId val="42712672"/>
      </c:barChart>
      <c:catAx>
        <c:axId val="3994169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712672"/>
        <c:crossesAt val="0"/>
        <c:auto val="1"/>
        <c:lblAlgn val="ctr"/>
        <c:lblOffset val="100"/>
        <c:noMultiLvlLbl val="0"/>
      </c:catAx>
      <c:valAx>
        <c:axId val="42712672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941691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79080</xdr:colOff>
      <xdr:row>4</xdr:row>
      <xdr:rowOff>114480</xdr:rowOff>
    </xdr:from>
    <xdr:to>
      <xdr:col>8</xdr:col>
      <xdr:colOff>676080</xdr:colOff>
      <xdr:row>22</xdr:row>
      <xdr:rowOff>142920</xdr:rowOff>
    </xdr:to>
    <xdr:graphicFrame>
      <xdr:nvGraphicFramePr>
        <xdr:cNvPr id="0" name="Chart 1"/>
        <xdr:cNvGraphicFramePr/>
      </xdr:nvGraphicFramePr>
      <xdr:xfrm>
        <a:off x="1655280" y="762120"/>
        <a:ext cx="412632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38760</xdr:colOff>
      <xdr:row>8</xdr:row>
      <xdr:rowOff>56880</xdr:rowOff>
    </xdr:from>
    <xdr:to>
      <xdr:col>15</xdr:col>
      <xdr:colOff>369360</xdr:colOff>
      <xdr:row>26</xdr:row>
      <xdr:rowOff>86040</xdr:rowOff>
    </xdr:to>
    <xdr:graphicFrame>
      <xdr:nvGraphicFramePr>
        <xdr:cNvPr id="1" name="Chart 2"/>
        <xdr:cNvGraphicFramePr/>
      </xdr:nvGraphicFramePr>
      <xdr:xfrm>
        <a:off x="7085160" y="1352160"/>
        <a:ext cx="3859560" cy="294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279000</xdr:colOff>
      <xdr:row>25</xdr:row>
      <xdr:rowOff>104760</xdr:rowOff>
    </xdr:from>
    <xdr:to>
      <xdr:col>12</xdr:col>
      <xdr:colOff>538920</xdr:colOff>
      <xdr:row>55</xdr:row>
      <xdr:rowOff>104760</xdr:rowOff>
    </xdr:to>
    <xdr:graphicFrame>
      <xdr:nvGraphicFramePr>
        <xdr:cNvPr id="2" name="Chart 4"/>
        <xdr:cNvGraphicFramePr/>
      </xdr:nvGraphicFramePr>
      <xdr:xfrm>
        <a:off x="3470040" y="4152960"/>
        <a:ext cx="5729760" cy="485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413280</xdr:colOff>
      <xdr:row>26</xdr:row>
      <xdr:rowOff>75600</xdr:rowOff>
    </xdr:from>
    <xdr:to>
      <xdr:col>11</xdr:col>
      <xdr:colOff>120240</xdr:colOff>
      <xdr:row>43</xdr:row>
      <xdr:rowOff>105120</xdr:rowOff>
    </xdr:to>
    <xdr:graphicFrame>
      <xdr:nvGraphicFramePr>
        <xdr:cNvPr id="3" name="Chart 5"/>
        <xdr:cNvGraphicFramePr/>
      </xdr:nvGraphicFramePr>
      <xdr:xfrm>
        <a:off x="5518800" y="4285800"/>
        <a:ext cx="2624040" cy="278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338760</xdr:colOff>
      <xdr:row>25</xdr:row>
      <xdr:rowOff>28440</xdr:rowOff>
    </xdr:from>
    <xdr:to>
      <xdr:col>9</xdr:col>
      <xdr:colOff>159840</xdr:colOff>
      <xdr:row>55</xdr:row>
      <xdr:rowOff>37800</xdr:rowOff>
    </xdr:to>
    <xdr:graphicFrame>
      <xdr:nvGraphicFramePr>
        <xdr:cNvPr id="4" name="Chart 6"/>
        <xdr:cNvGraphicFramePr/>
      </xdr:nvGraphicFramePr>
      <xdr:xfrm>
        <a:off x="977040" y="4076640"/>
        <a:ext cx="5929200" cy="486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8</xdr:col>
      <xdr:colOff>664920</xdr:colOff>
      <xdr:row>30</xdr:row>
      <xdr:rowOff>123840</xdr:rowOff>
    </xdr:from>
    <xdr:to>
      <xdr:col>18</xdr:col>
      <xdr:colOff>40320</xdr:colOff>
      <xdr:row>60</xdr:row>
      <xdr:rowOff>114480</xdr:rowOff>
    </xdr:to>
    <xdr:graphicFrame>
      <xdr:nvGraphicFramePr>
        <xdr:cNvPr id="5" name="Chart 7"/>
        <xdr:cNvGraphicFramePr/>
      </xdr:nvGraphicFramePr>
      <xdr:xfrm>
        <a:off x="5770440" y="4981680"/>
        <a:ext cx="6759720" cy="48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9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37" activeCellId="0" sqref="C35:D37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23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1" t="s">
        <v>5</v>
      </c>
      <c r="B2" s="1" t="s">
        <v>6</v>
      </c>
      <c r="C2" s="2" t="n">
        <v>12.74</v>
      </c>
      <c r="D2" s="1" t="s">
        <v>7</v>
      </c>
      <c r="E2" s="1" t="s">
        <v>8</v>
      </c>
      <c r="I2" s="1" t="s">
        <v>6</v>
      </c>
      <c r="J2" s="1" t="s">
        <v>6</v>
      </c>
      <c r="K2" s="1" t="s">
        <v>6</v>
      </c>
      <c r="L2" s="1" t="s">
        <v>9</v>
      </c>
      <c r="M2" s="1" t="s">
        <v>9</v>
      </c>
      <c r="N2" s="1" t="s">
        <v>9</v>
      </c>
      <c r="O2" s="1" t="s">
        <v>10</v>
      </c>
      <c r="P2" s="1" t="s">
        <v>10</v>
      </c>
      <c r="Q2" s="1" t="s">
        <v>10</v>
      </c>
    </row>
    <row r="3" customFormat="false" ht="12.75" hidden="false" customHeight="false" outlineLevel="0" collapsed="false">
      <c r="A3" s="1" t="s">
        <v>11</v>
      </c>
      <c r="B3" s="1" t="s">
        <v>6</v>
      </c>
      <c r="C3" s="2" t="n">
        <v>13.02</v>
      </c>
      <c r="D3" s="1" t="s">
        <v>7</v>
      </c>
      <c r="E3" s="1" t="s">
        <v>8</v>
      </c>
      <c r="H3" s="1" t="s">
        <v>8</v>
      </c>
      <c r="I3" s="2" t="n">
        <v>12.74</v>
      </c>
      <c r="J3" s="2" t="n">
        <v>13.02</v>
      </c>
      <c r="K3" s="2" t="n">
        <v>12.84</v>
      </c>
      <c r="L3" s="2" t="n">
        <v>15.19</v>
      </c>
      <c r="M3" s="2" t="n">
        <v>15.58</v>
      </c>
      <c r="N3" s="2" t="n">
        <v>15.36</v>
      </c>
      <c r="O3" s="2" t="n">
        <v>14.08</v>
      </c>
      <c r="P3" s="2" t="n">
        <v>14.7</v>
      </c>
      <c r="Q3" s="2" t="n">
        <v>14.61</v>
      </c>
    </row>
    <row r="4" customFormat="false" ht="12.75" hidden="false" customHeight="false" outlineLevel="0" collapsed="false">
      <c r="A4" s="1" t="s">
        <v>12</v>
      </c>
      <c r="B4" s="1" t="s">
        <v>6</v>
      </c>
      <c r="C4" s="2" t="n">
        <v>12.84</v>
      </c>
      <c r="D4" s="1" t="s">
        <v>7</v>
      </c>
      <c r="E4" s="1" t="s">
        <v>8</v>
      </c>
      <c r="H4" s="1" t="s">
        <v>13</v>
      </c>
      <c r="I4" s="2" t="n">
        <v>19.25</v>
      </c>
      <c r="J4" s="2" t="n">
        <v>19.08</v>
      </c>
      <c r="K4" s="2" t="n">
        <v>19.08</v>
      </c>
      <c r="L4" s="2" t="n">
        <v>18.08</v>
      </c>
      <c r="M4" s="2" t="n">
        <v>18.26</v>
      </c>
      <c r="N4" s="2" t="n">
        <v>18.06</v>
      </c>
      <c r="O4" s="2" t="n">
        <v>15.63</v>
      </c>
      <c r="P4" s="2" t="n">
        <v>15.74</v>
      </c>
      <c r="Q4" s="2" t="n">
        <v>15.76</v>
      </c>
    </row>
    <row r="5" customFormat="false" ht="12.75" hidden="false" customHeight="false" outlineLevel="0" collapsed="false">
      <c r="A5" s="1" t="s">
        <v>14</v>
      </c>
      <c r="B5" s="1" t="s">
        <v>9</v>
      </c>
      <c r="C5" s="2" t="n">
        <v>15.19</v>
      </c>
      <c r="D5" s="1" t="s">
        <v>7</v>
      </c>
      <c r="E5" s="1" t="s">
        <v>8</v>
      </c>
      <c r="H5" s="1" t="s">
        <v>15</v>
      </c>
      <c r="I5" s="2" t="n">
        <v>27.59</v>
      </c>
      <c r="J5" s="2" t="n">
        <v>29.7</v>
      </c>
      <c r="K5" s="2" t="n">
        <v>28.41</v>
      </c>
      <c r="L5" s="2" t="n">
        <v>20.71</v>
      </c>
      <c r="M5" s="2" t="n">
        <v>21.1</v>
      </c>
      <c r="N5" s="2" t="n">
        <v>20.72</v>
      </c>
      <c r="O5" s="2" t="n">
        <v>17.53</v>
      </c>
      <c r="P5" s="2" t="n">
        <v>18.43</v>
      </c>
      <c r="Q5" s="2" t="n">
        <v>17.58</v>
      </c>
    </row>
    <row r="6" customFormat="false" ht="12.75" hidden="false" customHeight="false" outlineLevel="0" collapsed="false">
      <c r="A6" s="1" t="s">
        <v>16</v>
      </c>
      <c r="B6" s="1" t="s">
        <v>9</v>
      </c>
      <c r="C6" s="2" t="n">
        <v>15.58</v>
      </c>
      <c r="D6" s="1" t="s">
        <v>7</v>
      </c>
      <c r="E6" s="1" t="s">
        <v>8</v>
      </c>
      <c r="H6" s="1" t="s">
        <v>17</v>
      </c>
      <c r="I6" s="2" t="n">
        <v>24.47</v>
      </c>
      <c r="J6" s="2" t="n">
        <v>32</v>
      </c>
      <c r="K6" s="2" t="n">
        <v>26.31</v>
      </c>
      <c r="L6" s="2" t="n">
        <v>24.22</v>
      </c>
      <c r="M6" s="2" t="n">
        <v>24.39</v>
      </c>
      <c r="N6" s="2" t="n">
        <v>24.25</v>
      </c>
      <c r="O6" s="2" t="n">
        <v>21.7</v>
      </c>
      <c r="P6" s="2" t="n">
        <v>24.03</v>
      </c>
      <c r="Q6" s="2" t="n">
        <v>23.49</v>
      </c>
    </row>
    <row r="7" customFormat="false" ht="12.75" hidden="false" customHeight="false" outlineLevel="0" collapsed="false">
      <c r="A7" s="1" t="s">
        <v>18</v>
      </c>
      <c r="B7" s="1" t="s">
        <v>9</v>
      </c>
      <c r="C7" s="2" t="n">
        <v>15.36</v>
      </c>
      <c r="D7" s="1" t="s">
        <v>7</v>
      </c>
      <c r="E7" s="1" t="s">
        <v>8</v>
      </c>
    </row>
    <row r="8" customFormat="false" ht="12.75" hidden="false" customHeight="false" outlineLevel="0" collapsed="false">
      <c r="A8" s="1" t="s">
        <v>19</v>
      </c>
      <c r="B8" s="1" t="s">
        <v>10</v>
      </c>
      <c r="C8" s="2" t="n">
        <v>14.08</v>
      </c>
      <c r="D8" s="1" t="s">
        <v>7</v>
      </c>
      <c r="E8" s="1" t="s">
        <v>8</v>
      </c>
      <c r="I8" s="3" t="n">
        <f aca="false">I4-I3</f>
        <v>6.51</v>
      </c>
      <c r="J8" s="3" t="n">
        <f aca="false">J4-J3</f>
        <v>6.06</v>
      </c>
      <c r="K8" s="3" t="n">
        <f aca="false">K4-K3</f>
        <v>6.24</v>
      </c>
      <c r="L8" s="3" t="n">
        <f aca="false">L4-L3</f>
        <v>2.89</v>
      </c>
      <c r="M8" s="3" t="n">
        <f aca="false">M4-M3</f>
        <v>2.68</v>
      </c>
      <c r="N8" s="3" t="n">
        <f aca="false">N4-N3</f>
        <v>2.7</v>
      </c>
      <c r="O8" s="3" t="n">
        <f aca="false">O4-O3</f>
        <v>1.55</v>
      </c>
      <c r="P8" s="3" t="n">
        <f aca="false">P4-P3</f>
        <v>1.04</v>
      </c>
      <c r="Q8" s="3" t="n">
        <f aca="false">Q4-Q3</f>
        <v>1.15</v>
      </c>
    </row>
    <row r="9" customFormat="false" ht="12.75" hidden="false" customHeight="false" outlineLevel="0" collapsed="false">
      <c r="A9" s="1" t="s">
        <v>20</v>
      </c>
      <c r="B9" s="1" t="s">
        <v>10</v>
      </c>
      <c r="C9" s="2" t="n">
        <v>14.7</v>
      </c>
      <c r="D9" s="1" t="s">
        <v>7</v>
      </c>
      <c r="E9" s="1" t="s">
        <v>8</v>
      </c>
      <c r="I9" s="3" t="n">
        <f aca="false">I5-I3</f>
        <v>14.85</v>
      </c>
      <c r="J9" s="3" t="n">
        <f aca="false">J5-J3</f>
        <v>16.68</v>
      </c>
      <c r="K9" s="3" t="n">
        <f aca="false">K5-K3</f>
        <v>15.57</v>
      </c>
      <c r="L9" s="3" t="n">
        <f aca="false">L5-L3</f>
        <v>5.52</v>
      </c>
      <c r="M9" s="3" t="n">
        <f aca="false">M5-M3</f>
        <v>5.52</v>
      </c>
      <c r="N9" s="3" t="n">
        <f aca="false">N5-N3</f>
        <v>5.36</v>
      </c>
      <c r="O9" s="3" t="n">
        <f aca="false">O5-O3</f>
        <v>3.45</v>
      </c>
      <c r="P9" s="3" t="n">
        <f aca="false">P5-P3</f>
        <v>3.73</v>
      </c>
      <c r="Q9" s="3" t="n">
        <f aca="false">Q5-Q3</f>
        <v>2.97</v>
      </c>
    </row>
    <row r="10" customFormat="false" ht="12.75" hidden="false" customHeight="false" outlineLevel="0" collapsed="false">
      <c r="A10" s="1" t="s">
        <v>21</v>
      </c>
      <c r="B10" s="1" t="s">
        <v>10</v>
      </c>
      <c r="C10" s="2" t="n">
        <v>14.61</v>
      </c>
      <c r="D10" s="1" t="s">
        <v>7</v>
      </c>
      <c r="E10" s="1" t="s">
        <v>8</v>
      </c>
      <c r="I10" s="3" t="n">
        <f aca="false">I6-I3</f>
        <v>11.73</v>
      </c>
      <c r="J10" s="3" t="n">
        <f aca="false">J6-J3</f>
        <v>18.98</v>
      </c>
      <c r="K10" s="3" t="n">
        <f aca="false">K6-K3</f>
        <v>13.47</v>
      </c>
      <c r="L10" s="3" t="n">
        <f aca="false">L6-L3</f>
        <v>9.03</v>
      </c>
      <c r="M10" s="3" t="n">
        <f aca="false">M6-M3</f>
        <v>8.81</v>
      </c>
      <c r="N10" s="3" t="n">
        <f aca="false">N6-N3</f>
        <v>8.89</v>
      </c>
      <c r="O10" s="3" t="n">
        <f aca="false">O6-O3</f>
        <v>7.62</v>
      </c>
      <c r="P10" s="3" t="n">
        <f aca="false">P6-P3</f>
        <v>9.33</v>
      </c>
      <c r="Q10" s="3" t="n">
        <f aca="false">Q6-Q3</f>
        <v>8.88</v>
      </c>
    </row>
    <row r="11" customFormat="false" ht="12.75" hidden="false" customHeight="false" outlineLevel="0" collapsed="false">
      <c r="A11" s="1" t="s">
        <v>22</v>
      </c>
      <c r="B11" s="1" t="s">
        <v>23</v>
      </c>
      <c r="C11" s="2" t="n">
        <v>27.46</v>
      </c>
      <c r="D11" s="1" t="s">
        <v>7</v>
      </c>
      <c r="E11" s="1" t="s">
        <v>24</v>
      </c>
    </row>
    <row r="12" customFormat="false" ht="12.75" hidden="false" customHeight="false" outlineLevel="0" collapsed="false">
      <c r="A12" s="1" t="s">
        <v>25</v>
      </c>
      <c r="B12" s="1" t="s">
        <v>23</v>
      </c>
      <c r="C12" s="2" t="n">
        <v>27.74</v>
      </c>
      <c r="D12" s="1" t="s">
        <v>7</v>
      </c>
      <c r="E12" s="1" t="s">
        <v>24</v>
      </c>
    </row>
    <row r="13" customFormat="false" ht="12.75" hidden="false" customHeight="false" outlineLevel="0" collapsed="false">
      <c r="A13" s="1" t="s">
        <v>26</v>
      </c>
      <c r="B13" s="1" t="s">
        <v>23</v>
      </c>
      <c r="C13" s="2" t="n">
        <v>27.54</v>
      </c>
      <c r="D13" s="1" t="s">
        <v>7</v>
      </c>
      <c r="E13" s="1" t="s">
        <v>24</v>
      </c>
      <c r="H13" s="1" t="s">
        <v>13</v>
      </c>
      <c r="I13" s="4" t="n">
        <f aca="false">2^-I8</f>
        <v>0.0109722255917031</v>
      </c>
      <c r="J13" s="0" t="n">
        <f aca="false">2^-J8</f>
        <v>0.0149885018644573</v>
      </c>
      <c r="K13" s="0" t="n">
        <f aca="false">2^-K8</f>
        <v>0.0132303955056645</v>
      </c>
      <c r="L13" s="0" t="n">
        <f aca="false">2^-L8</f>
        <v>0.134903529563054</v>
      </c>
      <c r="M13" s="0" t="n">
        <f aca="false">2^-M8</f>
        <v>0.156041318612701</v>
      </c>
      <c r="N13" s="0" t="n">
        <f aca="false">2^-N8</f>
        <v>0.153893051668115</v>
      </c>
      <c r="O13" s="0" t="n">
        <f aca="false">2^-O8</f>
        <v>0.341510064188599</v>
      </c>
      <c r="P13" s="0" t="n">
        <f aca="false">2^-P8</f>
        <v>0.486327473706142</v>
      </c>
      <c r="Q13" s="0" t="n">
        <f aca="false">2^-Q8</f>
        <v>0.450625231305415</v>
      </c>
    </row>
    <row r="14" customFormat="false" ht="12.75" hidden="false" customHeight="false" outlineLevel="0" collapsed="false">
      <c r="A14" s="1" t="s">
        <v>27</v>
      </c>
      <c r="B14" s="1" t="s">
        <v>6</v>
      </c>
      <c r="C14" s="2" t="n">
        <v>19.25</v>
      </c>
      <c r="D14" s="1" t="s">
        <v>7</v>
      </c>
      <c r="E14" s="1" t="s">
        <v>13</v>
      </c>
      <c r="H14" s="1" t="s">
        <v>15</v>
      </c>
      <c r="I14" s="5" t="n">
        <f aca="false">2^-I9</f>
        <v>3.38613730489455E-005</v>
      </c>
      <c r="J14" s="0" t="n">
        <f aca="false">2^-J9</f>
        <v>9.52400626298227E-006</v>
      </c>
      <c r="K14" s="0" t="n">
        <f aca="false">2^-K9</f>
        <v>2.05571529673109E-005</v>
      </c>
      <c r="L14" s="0" t="n">
        <f aca="false">2^-L9</f>
        <v>0.0217928697867251</v>
      </c>
      <c r="M14" s="0" t="n">
        <f aca="false">2^-M9</f>
        <v>0.0217928697867251</v>
      </c>
      <c r="N14" s="0" t="n">
        <f aca="false">2^-N9</f>
        <v>0.0243488931143906</v>
      </c>
      <c r="O14" s="0" t="n">
        <f aca="false">2^-O9</f>
        <v>0.0915053559966015</v>
      </c>
      <c r="P14" s="0" t="n">
        <f aca="false">2^-P9</f>
        <v>0.0753629892306725</v>
      </c>
      <c r="Q14" s="0" t="n">
        <f aca="false">2^-Q9</f>
        <v>0.127626515713399</v>
      </c>
    </row>
    <row r="15" customFormat="false" ht="12.75" hidden="false" customHeight="false" outlineLevel="0" collapsed="false">
      <c r="A15" s="1" t="s">
        <v>28</v>
      </c>
      <c r="B15" s="1" t="s">
        <v>6</v>
      </c>
      <c r="C15" s="2" t="n">
        <v>19.08</v>
      </c>
      <c r="D15" s="1" t="s">
        <v>7</v>
      </c>
      <c r="E15" s="1" t="s">
        <v>13</v>
      </c>
      <c r="H15" s="1" t="s">
        <v>17</v>
      </c>
      <c r="I15" s="5" t="n">
        <f aca="false">2^-I10</f>
        <v>0.000294386676682315</v>
      </c>
      <c r="J15" s="0" t="n">
        <f aca="false">2^-J10</f>
        <v>1.93397422750479E-006</v>
      </c>
      <c r="K15" s="0" t="n">
        <f aca="false">2^-K10</f>
        <v>8.81304440626524E-005</v>
      </c>
      <c r="L15" s="0" t="n">
        <f aca="false">2^-L10</f>
        <v>0.00191293026872447</v>
      </c>
      <c r="M15" s="0" t="n">
        <f aca="false">2^-M10</f>
        <v>0.00222805413255551</v>
      </c>
      <c r="N15" s="0" t="n">
        <f aca="false">2^-N10</f>
        <v>0.00210786764942271</v>
      </c>
      <c r="O15" s="0" t="n">
        <f aca="false">2^-O10</f>
        <v>0.00508336662282006</v>
      </c>
      <c r="P15" s="0" t="n">
        <f aca="false">2^-P10</f>
        <v>0.00155378219483382</v>
      </c>
      <c r="Q15" s="0" t="n">
        <f aca="false">2^-Q10</f>
        <v>0.00212252902837121</v>
      </c>
    </row>
    <row r="16" customFormat="false" ht="12.75" hidden="false" customHeight="false" outlineLevel="0" collapsed="false">
      <c r="A16" s="1" t="s">
        <v>29</v>
      </c>
      <c r="B16" s="1" t="s">
        <v>6</v>
      </c>
      <c r="C16" s="2" t="n">
        <v>19.08</v>
      </c>
      <c r="D16" s="1" t="s">
        <v>7</v>
      </c>
      <c r="E16" s="1" t="s">
        <v>13</v>
      </c>
    </row>
    <row r="17" customFormat="false" ht="12.75" hidden="false" customHeight="false" outlineLevel="0" collapsed="false">
      <c r="A17" s="1" t="s">
        <v>30</v>
      </c>
      <c r="B17" s="1" t="s">
        <v>9</v>
      </c>
      <c r="C17" s="2" t="n">
        <v>18.08</v>
      </c>
      <c r="D17" s="1" t="s">
        <v>7</v>
      </c>
      <c r="E17" s="1" t="s">
        <v>13</v>
      </c>
    </row>
    <row r="18" customFormat="false" ht="12.75" hidden="false" customHeight="false" outlineLevel="0" collapsed="false">
      <c r="A18" s="1" t="s">
        <v>31</v>
      </c>
      <c r="B18" s="1" t="s">
        <v>9</v>
      </c>
      <c r="C18" s="2" t="n">
        <v>18.26</v>
      </c>
      <c r="D18" s="1" t="s">
        <v>7</v>
      </c>
      <c r="E18" s="1" t="s">
        <v>13</v>
      </c>
    </row>
    <row r="19" customFormat="false" ht="12.75" hidden="false" customHeight="false" outlineLevel="0" collapsed="false">
      <c r="A19" s="1" t="s">
        <v>32</v>
      </c>
      <c r="B19" s="1" t="s">
        <v>9</v>
      </c>
      <c r="C19" s="2" t="n">
        <v>18.06</v>
      </c>
      <c r="D19" s="1" t="s">
        <v>7</v>
      </c>
      <c r="E19" s="1" t="s">
        <v>13</v>
      </c>
      <c r="I19" s="0" t="n">
        <v>6.51</v>
      </c>
      <c r="J19" s="0" t="n">
        <v>2.89</v>
      </c>
      <c r="K19" s="0" t="n">
        <v>1.55</v>
      </c>
      <c r="M19" s="0" t="n">
        <v>14.85</v>
      </c>
      <c r="N19" s="0" t="n">
        <v>5.52</v>
      </c>
      <c r="O19" s="0" t="n">
        <v>3.45</v>
      </c>
    </row>
    <row r="20" customFormat="false" ht="12.75" hidden="false" customHeight="false" outlineLevel="0" collapsed="false">
      <c r="A20" s="1" t="s">
        <v>33</v>
      </c>
      <c r="B20" s="1" t="s">
        <v>10</v>
      </c>
      <c r="C20" s="2" t="n">
        <v>15.63</v>
      </c>
      <c r="D20" s="1" t="s">
        <v>7</v>
      </c>
      <c r="E20" s="1" t="s">
        <v>13</v>
      </c>
      <c r="I20" s="0" t="n">
        <v>6.06</v>
      </c>
      <c r="J20" s="0" t="n">
        <v>2.68</v>
      </c>
      <c r="K20" s="0" t="n">
        <v>1.04</v>
      </c>
      <c r="M20" s="0" t="n">
        <v>16.68</v>
      </c>
      <c r="N20" s="0" t="n">
        <v>5.52</v>
      </c>
      <c r="O20" s="0" t="n">
        <v>3.73</v>
      </c>
    </row>
    <row r="21" customFormat="false" ht="12.75" hidden="false" customHeight="false" outlineLevel="0" collapsed="false">
      <c r="A21" s="1" t="s">
        <v>34</v>
      </c>
      <c r="B21" s="1" t="s">
        <v>10</v>
      </c>
      <c r="C21" s="2" t="n">
        <v>15.74</v>
      </c>
      <c r="D21" s="1" t="s">
        <v>7</v>
      </c>
      <c r="E21" s="1" t="s">
        <v>13</v>
      </c>
      <c r="I21" s="0" t="n">
        <v>6.24</v>
      </c>
      <c r="J21" s="0" t="n">
        <v>2.7</v>
      </c>
      <c r="K21" s="0" t="n">
        <v>1.15</v>
      </c>
      <c r="M21" s="0" t="n">
        <v>15.57</v>
      </c>
      <c r="N21" s="0" t="n">
        <v>5.36</v>
      </c>
      <c r="O21" s="0" t="n">
        <v>2.97</v>
      </c>
    </row>
    <row r="22" customFormat="false" ht="12.75" hidden="false" customHeight="false" outlineLevel="0" collapsed="false">
      <c r="A22" s="1" t="s">
        <v>35</v>
      </c>
      <c r="B22" s="1" t="s">
        <v>10</v>
      </c>
      <c r="C22" s="2" t="n">
        <v>15.76</v>
      </c>
      <c r="D22" s="1" t="s">
        <v>7</v>
      </c>
      <c r="E22" s="1" t="s">
        <v>13</v>
      </c>
      <c r="I22" s="0" t="n">
        <f aca="false">AVERAGE(I19:I21)</f>
        <v>6.27</v>
      </c>
      <c r="J22" s="0" t="n">
        <f aca="false">AVERAGE(J19:J21)</f>
        <v>2.75666666666667</v>
      </c>
      <c r="K22" s="0" t="n">
        <f aca="false">AVERAGE(K19:K21)</f>
        <v>1.24666666666667</v>
      </c>
      <c r="M22" s="0" t="n">
        <f aca="false">AVERAGE(M19:M21)</f>
        <v>15.7</v>
      </c>
      <c r="N22" s="0" t="n">
        <f aca="false">AVERAGE(N19:N21)</f>
        <v>5.46666666666667</v>
      </c>
      <c r="O22" s="0" t="n">
        <f aca="false">AVERAGE(O19:O21)</f>
        <v>3.38333333333333</v>
      </c>
    </row>
    <row r="23" customFormat="false" ht="12.75" hidden="false" customHeight="false" outlineLevel="0" collapsed="false">
      <c r="A23" s="1" t="s">
        <v>36</v>
      </c>
      <c r="B23" s="1" t="s">
        <v>37</v>
      </c>
      <c r="C23" s="2" t="n">
        <v>28.6</v>
      </c>
      <c r="D23" s="1" t="s">
        <v>7</v>
      </c>
      <c r="E23" s="1" t="s">
        <v>24</v>
      </c>
      <c r="H23" s="1" t="s">
        <v>13</v>
      </c>
      <c r="I23" s="0" t="n">
        <v>1</v>
      </c>
      <c r="J23" s="0" t="n">
        <f aca="false">2^(I22-J22)</f>
        <v>11.4187540333669</v>
      </c>
      <c r="K23" s="0" t="n">
        <f aca="false">2^(I22-K22)</f>
        <v>32.521757829382</v>
      </c>
      <c r="L23" s="1" t="s">
        <v>15</v>
      </c>
      <c r="M23" s="0" t="n">
        <f aca="false">1</f>
        <v>1</v>
      </c>
      <c r="N23" s="0" t="n">
        <f aca="false">2^(M22-N22)</f>
        <v>1203.76105603442</v>
      </c>
      <c r="O23" s="0" t="n">
        <f aca="false">2^(M22-O22)</f>
        <v>5101.36165318174</v>
      </c>
    </row>
    <row r="24" customFormat="false" ht="12.75" hidden="false" customHeight="false" outlineLevel="0" collapsed="false">
      <c r="A24" s="1" t="s">
        <v>38</v>
      </c>
      <c r="B24" s="1" t="s">
        <v>37</v>
      </c>
      <c r="C24" s="2" t="n">
        <v>30.9</v>
      </c>
      <c r="D24" s="1" t="s">
        <v>7</v>
      </c>
      <c r="E24" s="1" t="s">
        <v>24</v>
      </c>
      <c r="I24" s="1" t="s">
        <v>6</v>
      </c>
      <c r="J24" s="1" t="s">
        <v>9</v>
      </c>
      <c r="K24" s="1" t="s">
        <v>10</v>
      </c>
    </row>
    <row r="25" customFormat="false" ht="12.75" hidden="false" customHeight="false" outlineLevel="0" collapsed="false">
      <c r="A25" s="1" t="s">
        <v>39</v>
      </c>
      <c r="B25" s="1" t="s">
        <v>37</v>
      </c>
      <c r="C25" s="2" t="n">
        <v>28.77</v>
      </c>
      <c r="D25" s="1" t="s">
        <v>7</v>
      </c>
      <c r="E25" s="1" t="s">
        <v>24</v>
      </c>
      <c r="G25" s="0" t="n">
        <f aca="false">2^G26</f>
        <v>31.1249583171931</v>
      </c>
      <c r="H25" s="0" t="n">
        <f aca="false">2^H26</f>
        <v>32.4467033532809</v>
      </c>
      <c r="I25" s="0" t="n">
        <f aca="false">2^I26</f>
        <v>34.0598458385075</v>
      </c>
    </row>
    <row r="26" customFormat="false" ht="12.75" hidden="false" customHeight="false" outlineLevel="0" collapsed="false">
      <c r="A26" s="1" t="s">
        <v>40</v>
      </c>
      <c r="B26" s="1" t="s">
        <v>6</v>
      </c>
      <c r="C26" s="2" t="n">
        <v>27.59</v>
      </c>
      <c r="D26" s="1" t="s">
        <v>7</v>
      </c>
      <c r="E26" s="1" t="s">
        <v>15</v>
      </c>
      <c r="G26" s="0" t="n">
        <f aca="false">G28-G27</f>
        <v>4.96</v>
      </c>
      <c r="H26" s="0" t="n">
        <f aca="false">H28-H27</f>
        <v>5.02</v>
      </c>
      <c r="I26" s="0" t="n">
        <f aca="false">I28-I27</f>
        <v>5.09</v>
      </c>
      <c r="K26" s="0" t="n">
        <f aca="false">STDEV(G25:I25)</f>
        <v>1.46985279199611</v>
      </c>
      <c r="L26" s="0" t="n">
        <f aca="false">TTEST(G25:I25,G32:I32,2,1)</f>
        <v>0.000722979932416962</v>
      </c>
      <c r="M26" s="0" t="n">
        <f aca="false">TTEST(G31:I31,G25:I25,2,1)</f>
        <v>0.00290514958381866</v>
      </c>
    </row>
    <row r="27" customFormat="false" ht="12.75" hidden="false" customHeight="false" outlineLevel="0" collapsed="false">
      <c r="A27" s="1" t="s">
        <v>41</v>
      </c>
      <c r="B27" s="1" t="s">
        <v>6</v>
      </c>
      <c r="C27" s="2" t="n">
        <v>29.7</v>
      </c>
      <c r="D27" s="1" t="s">
        <v>7</v>
      </c>
      <c r="E27" s="1" t="s">
        <v>15</v>
      </c>
      <c r="G27" s="0" t="n">
        <v>1.55</v>
      </c>
      <c r="H27" s="0" t="n">
        <v>1.04</v>
      </c>
      <c r="I27" s="0" t="n">
        <v>1.15</v>
      </c>
    </row>
    <row r="28" customFormat="false" ht="12.75" hidden="false" customHeight="false" outlineLevel="0" collapsed="false">
      <c r="A28" s="1" t="s">
        <v>42</v>
      </c>
      <c r="B28" s="1" t="s">
        <v>6</v>
      </c>
      <c r="C28" s="2" t="n">
        <v>28.41</v>
      </c>
      <c r="D28" s="1" t="s">
        <v>7</v>
      </c>
      <c r="E28" s="1" t="s">
        <v>15</v>
      </c>
      <c r="G28" s="0" t="n">
        <v>6.51</v>
      </c>
      <c r="H28" s="0" t="n">
        <v>6.06</v>
      </c>
      <c r="I28" s="0" t="n">
        <v>6.24</v>
      </c>
      <c r="K28" s="0" t="n">
        <v>0</v>
      </c>
      <c r="L28" s="0" t="n">
        <v>0.955795895771293</v>
      </c>
      <c r="M28" s="0" t="n">
        <v>1.46985279199601</v>
      </c>
    </row>
    <row r="29" customFormat="false" ht="12.75" hidden="false" customHeight="false" outlineLevel="0" collapsed="false">
      <c r="A29" s="1" t="s">
        <v>43</v>
      </c>
      <c r="B29" s="1" t="s">
        <v>9</v>
      </c>
      <c r="C29" s="2" t="n">
        <v>20.71</v>
      </c>
      <c r="D29" s="1" t="s">
        <v>7</v>
      </c>
      <c r="E29" s="1" t="s">
        <v>15</v>
      </c>
      <c r="G29" s="0" t="n">
        <v>2.89</v>
      </c>
      <c r="H29" s="0" t="n">
        <v>2.68</v>
      </c>
      <c r="I29" s="0" t="n">
        <v>2.7</v>
      </c>
    </row>
    <row r="30" customFormat="false" ht="12.75" hidden="false" customHeight="false" outlineLevel="0" collapsed="false">
      <c r="A30" s="1" t="s">
        <v>44</v>
      </c>
      <c r="B30" s="1" t="s">
        <v>9</v>
      </c>
      <c r="C30" s="2" t="n">
        <v>21.1</v>
      </c>
      <c r="D30" s="1" t="s">
        <v>7</v>
      </c>
      <c r="E30" s="1" t="s">
        <v>15</v>
      </c>
      <c r="G30" s="0" t="n">
        <f aca="false">G28-G29</f>
        <v>3.62</v>
      </c>
      <c r="H30" s="0" t="n">
        <f aca="false">H28-H29</f>
        <v>3.38</v>
      </c>
      <c r="I30" s="0" t="n">
        <f aca="false">I28-I29</f>
        <v>3.54</v>
      </c>
    </row>
    <row r="31" customFormat="false" ht="12.75" hidden="false" customHeight="false" outlineLevel="0" collapsed="false">
      <c r="A31" s="1" t="s">
        <v>45</v>
      </c>
      <c r="B31" s="1" t="s">
        <v>9</v>
      </c>
      <c r="C31" s="2" t="n">
        <v>20.72</v>
      </c>
      <c r="D31" s="1" t="s">
        <v>7</v>
      </c>
      <c r="E31" s="1" t="s">
        <v>15</v>
      </c>
      <c r="G31" s="0" t="n">
        <f aca="false">2^G30</f>
        <v>12.2950014503041</v>
      </c>
      <c r="H31" s="0" t="n">
        <f aca="false">2^H30</f>
        <v>10.4107348435355</v>
      </c>
      <c r="I31" s="0" t="n">
        <f aca="false">2^I30</f>
        <v>11.6317801385625</v>
      </c>
    </row>
    <row r="32" customFormat="false" ht="12.75" hidden="false" customHeight="false" outlineLevel="0" collapsed="false">
      <c r="A32" s="1" t="s">
        <v>46</v>
      </c>
      <c r="B32" s="1" t="s">
        <v>10</v>
      </c>
      <c r="C32" s="2" t="n">
        <v>17.53</v>
      </c>
      <c r="D32" s="1" t="s">
        <v>7</v>
      </c>
      <c r="E32" s="1" t="s">
        <v>15</v>
      </c>
      <c r="G32" s="0" t="n">
        <v>1</v>
      </c>
      <c r="H32" s="0" t="n">
        <v>1</v>
      </c>
      <c r="I32" s="0" t="n">
        <v>1</v>
      </c>
      <c r="K32" s="1" t="s">
        <v>23</v>
      </c>
      <c r="L32" s="1" t="s">
        <v>23</v>
      </c>
      <c r="M32" s="1" t="s">
        <v>23</v>
      </c>
      <c r="N32" s="1" t="s">
        <v>37</v>
      </c>
      <c r="O32" s="1" t="s">
        <v>37</v>
      </c>
      <c r="P32" s="1" t="s">
        <v>37</v>
      </c>
      <c r="Q32" s="1" t="s">
        <v>47</v>
      </c>
      <c r="R32" s="1" t="s">
        <v>47</v>
      </c>
      <c r="S32" s="1" t="s">
        <v>47</v>
      </c>
    </row>
    <row r="33" customFormat="false" ht="12.75" hidden="false" customHeight="false" outlineLevel="0" collapsed="false">
      <c r="A33" s="1" t="s">
        <v>48</v>
      </c>
      <c r="B33" s="1" t="s">
        <v>10</v>
      </c>
      <c r="C33" s="2" t="n">
        <v>18.43</v>
      </c>
      <c r="D33" s="1" t="s">
        <v>7</v>
      </c>
      <c r="E33" s="1" t="s">
        <v>15</v>
      </c>
      <c r="H33" s="0" t="n">
        <f aca="false">STDEV(G31,H31,I31)</f>
        <v>0.955795895771272</v>
      </c>
      <c r="I33" s="0" t="n">
        <f aca="false">TTEST(G31:I31,G32:I32,2,1)</f>
        <v>0.00277913116944389</v>
      </c>
      <c r="J33" s="1" t="s">
        <v>49</v>
      </c>
      <c r="K33" s="2" t="n">
        <v>14.15</v>
      </c>
      <c r="L33" s="2" t="n">
        <v>14.37</v>
      </c>
      <c r="M33" s="2" t="n">
        <v>13.32</v>
      </c>
      <c r="N33" s="2" t="n">
        <v>12.82</v>
      </c>
      <c r="O33" s="2" t="n">
        <v>13.72</v>
      </c>
      <c r="P33" s="2" t="n">
        <v>13.45</v>
      </c>
      <c r="Q33" s="2" t="n">
        <v>11.45</v>
      </c>
      <c r="R33" s="2" t="n">
        <v>11.56</v>
      </c>
      <c r="S33" s="2" t="n">
        <v>11.52</v>
      </c>
    </row>
    <row r="34" customFormat="false" ht="12.75" hidden="false" customHeight="false" outlineLevel="0" collapsed="false">
      <c r="A34" s="1" t="s">
        <v>50</v>
      </c>
      <c r="B34" s="1" t="s">
        <v>10</v>
      </c>
      <c r="C34" s="2" t="n">
        <v>17.58</v>
      </c>
      <c r="D34" s="1" t="s">
        <v>7</v>
      </c>
      <c r="E34" s="1" t="s">
        <v>15</v>
      </c>
      <c r="J34" s="1" t="s">
        <v>51</v>
      </c>
      <c r="K34" s="2" t="n">
        <v>29.76</v>
      </c>
      <c r="L34" s="2" t="n">
        <v>31.45</v>
      </c>
      <c r="M34" s="2" t="n">
        <v>29.99</v>
      </c>
      <c r="N34" s="2" t="n">
        <v>22.74</v>
      </c>
      <c r="O34" s="2" t="n">
        <v>24.34</v>
      </c>
      <c r="P34" s="2" t="n">
        <v>22.96</v>
      </c>
      <c r="Q34" s="2" t="n">
        <v>21.51</v>
      </c>
      <c r="R34" s="2" t="n">
        <v>22.88</v>
      </c>
      <c r="S34" s="2" t="n">
        <v>21.4</v>
      </c>
    </row>
    <row r="35" customFormat="false" ht="12.75" hidden="false" customHeight="false" outlineLevel="0" collapsed="false">
      <c r="A35" s="1" t="s">
        <v>52</v>
      </c>
      <c r="B35" s="1" t="s">
        <v>47</v>
      </c>
      <c r="C35" s="2" t="n">
        <v>31.86</v>
      </c>
      <c r="D35" s="1" t="s">
        <v>7</v>
      </c>
      <c r="E35" s="1" t="s">
        <v>24</v>
      </c>
      <c r="J35" s="1" t="s">
        <v>53</v>
      </c>
      <c r="K35" s="2" t="n">
        <v>31.92</v>
      </c>
      <c r="L35" s="1"/>
      <c r="M35" s="2" t="n">
        <v>31.24</v>
      </c>
      <c r="N35" s="2" t="n">
        <v>29.43</v>
      </c>
      <c r="O35" s="2" t="n">
        <v>32.71</v>
      </c>
      <c r="P35" s="2" t="n">
        <v>31.12</v>
      </c>
      <c r="Q35" s="2" t="n">
        <v>19.94</v>
      </c>
      <c r="R35" s="2" t="n">
        <v>23.34</v>
      </c>
      <c r="S35" s="2" t="n">
        <v>20.08</v>
      </c>
    </row>
    <row r="36" customFormat="false" ht="12.75" hidden="false" customHeight="false" outlineLevel="0" collapsed="false">
      <c r="A36" s="1" t="s">
        <v>54</v>
      </c>
      <c r="B36" s="1" t="s">
        <v>47</v>
      </c>
      <c r="C36" s="2" t="n">
        <v>33.98</v>
      </c>
      <c r="D36" s="1" t="s">
        <v>7</v>
      </c>
      <c r="E36" s="1" t="s">
        <v>24</v>
      </c>
      <c r="G36" s="0" t="n">
        <f aca="false">2^G37</f>
        <v>2702.35220126288</v>
      </c>
      <c r="H36" s="0" t="n">
        <f aca="false">2^H37</f>
        <v>7912.95040655233</v>
      </c>
      <c r="I36" s="0" t="n">
        <f aca="false">2^I37</f>
        <v>6208.37505642659</v>
      </c>
      <c r="J36" s="1" t="s">
        <v>55</v>
      </c>
      <c r="K36" s="2" t="n">
        <v>21.03</v>
      </c>
      <c r="L36" s="2" t="n">
        <v>20.88</v>
      </c>
      <c r="M36" s="2" t="n">
        <v>20.82</v>
      </c>
      <c r="N36" s="2" t="n">
        <v>20.26</v>
      </c>
      <c r="O36" s="2" t="n">
        <v>27.7</v>
      </c>
      <c r="P36" s="2" t="n">
        <v>20.58</v>
      </c>
      <c r="Q36" s="2" t="n">
        <v>20.67</v>
      </c>
      <c r="R36" s="2" t="n">
        <v>24.96</v>
      </c>
      <c r="S36" s="2" t="n">
        <v>20.44</v>
      </c>
    </row>
    <row r="37" customFormat="false" ht="12.75" hidden="false" customHeight="false" outlineLevel="0" collapsed="false">
      <c r="A37" s="1" t="s">
        <v>56</v>
      </c>
      <c r="B37" s="1" t="s">
        <v>47</v>
      </c>
      <c r="C37" s="2" t="n">
        <v>33.61</v>
      </c>
      <c r="D37" s="1" t="s">
        <v>7</v>
      </c>
      <c r="E37" s="1" t="s">
        <v>24</v>
      </c>
      <c r="G37" s="0" t="n">
        <f aca="false">G39-G38</f>
        <v>11.4</v>
      </c>
      <c r="H37" s="0" t="n">
        <f aca="false">H39-H38</f>
        <v>12.95</v>
      </c>
      <c r="I37" s="0" t="n">
        <f aca="false">I39-I38</f>
        <v>12.6</v>
      </c>
      <c r="J37" s="1" t="s">
        <v>24</v>
      </c>
      <c r="K37" s="2" t="n">
        <v>27.46</v>
      </c>
      <c r="L37" s="2" t="n">
        <v>27.74</v>
      </c>
      <c r="M37" s="2" t="n">
        <v>27.54</v>
      </c>
      <c r="N37" s="2" t="n">
        <v>28.6</v>
      </c>
      <c r="O37" s="2" t="n">
        <v>30.9</v>
      </c>
      <c r="P37" s="2" t="n">
        <v>28.77</v>
      </c>
      <c r="Q37" s="2" t="n">
        <v>31.86</v>
      </c>
      <c r="R37" s="2" t="n">
        <v>33.98</v>
      </c>
      <c r="S37" s="2" t="n">
        <v>33.61</v>
      </c>
    </row>
    <row r="38" customFormat="false" ht="12.75" hidden="false" customHeight="false" outlineLevel="0" collapsed="false">
      <c r="A38" s="1" t="s">
        <v>57</v>
      </c>
      <c r="B38" s="1" t="s">
        <v>6</v>
      </c>
      <c r="C38" s="2" t="n">
        <v>24.47</v>
      </c>
      <c r="D38" s="1" t="s">
        <v>7</v>
      </c>
      <c r="E38" s="1" t="s">
        <v>17</v>
      </c>
      <c r="G38" s="0" t="n">
        <v>3.45</v>
      </c>
      <c r="H38" s="0" t="n">
        <v>3.73</v>
      </c>
      <c r="I38" s="0" t="n">
        <v>2.97</v>
      </c>
    </row>
    <row r="39" customFormat="false" ht="12.75" hidden="false" customHeight="false" outlineLevel="0" collapsed="false">
      <c r="A39" s="1" t="s">
        <v>58</v>
      </c>
      <c r="B39" s="1" t="s">
        <v>6</v>
      </c>
      <c r="C39" s="2" t="n">
        <v>32</v>
      </c>
      <c r="D39" s="1" t="s">
        <v>7</v>
      </c>
      <c r="E39" s="1" t="s">
        <v>17</v>
      </c>
      <c r="G39" s="0" t="n">
        <v>14.85</v>
      </c>
      <c r="H39" s="0" t="n">
        <v>16.68</v>
      </c>
      <c r="I39" s="0" t="n">
        <v>15.57</v>
      </c>
    </row>
    <row r="40" customFormat="false" ht="12.75" hidden="false" customHeight="false" outlineLevel="0" collapsed="false">
      <c r="A40" s="1" t="s">
        <v>59</v>
      </c>
      <c r="B40" s="1" t="s">
        <v>6</v>
      </c>
      <c r="C40" s="2" t="n">
        <v>26.31</v>
      </c>
      <c r="D40" s="1" t="s">
        <v>7</v>
      </c>
      <c r="E40" s="1" t="s">
        <v>17</v>
      </c>
      <c r="G40" s="0" t="n">
        <v>5.52</v>
      </c>
      <c r="H40" s="0" t="n">
        <v>5.52</v>
      </c>
      <c r="I40" s="0" t="n">
        <v>5.36</v>
      </c>
    </row>
    <row r="41" customFormat="false" ht="12.75" hidden="false" customHeight="false" outlineLevel="0" collapsed="false">
      <c r="A41" s="1" t="s">
        <v>60</v>
      </c>
      <c r="B41" s="1" t="s">
        <v>9</v>
      </c>
      <c r="C41" s="2" t="n">
        <v>24.22</v>
      </c>
      <c r="D41" s="1" t="s">
        <v>7</v>
      </c>
      <c r="E41" s="1" t="s">
        <v>17</v>
      </c>
      <c r="G41" s="0" t="n">
        <f aca="false">G39-G40</f>
        <v>9.33</v>
      </c>
      <c r="H41" s="0" t="n">
        <f aca="false">H39-H40</f>
        <v>11.16</v>
      </c>
      <c r="I41" s="0" t="n">
        <f aca="false">I39-I40</f>
        <v>10.21</v>
      </c>
    </row>
    <row r="42" customFormat="false" ht="12.75" hidden="false" customHeight="false" outlineLevel="0" collapsed="false">
      <c r="A42" s="1" t="s">
        <v>61</v>
      </c>
      <c r="B42" s="1" t="s">
        <v>9</v>
      </c>
      <c r="C42" s="2" t="n">
        <v>14.89</v>
      </c>
      <c r="D42" s="1" t="s">
        <v>7</v>
      </c>
      <c r="E42" s="1" t="s">
        <v>17</v>
      </c>
      <c r="G42" s="0" t="n">
        <f aca="false">2^G41</f>
        <v>643.590847755176</v>
      </c>
      <c r="H42" s="0" t="n">
        <f aca="false">2^H41</f>
        <v>2288.20405877191</v>
      </c>
      <c r="I42" s="0" t="n">
        <f aca="false">2^I41</f>
        <v>1184.44870031902</v>
      </c>
    </row>
    <row r="43" customFormat="false" ht="12.75" hidden="false" customHeight="false" outlineLevel="0" collapsed="false">
      <c r="A43" s="1" t="s">
        <v>62</v>
      </c>
      <c r="B43" s="1" t="s">
        <v>9</v>
      </c>
      <c r="C43" s="2" t="n">
        <v>24.25</v>
      </c>
      <c r="D43" s="1" t="s">
        <v>7</v>
      </c>
      <c r="E43" s="1" t="s">
        <v>17</v>
      </c>
    </row>
    <row r="44" customFormat="false" ht="12.75" hidden="false" customHeight="false" outlineLevel="0" collapsed="false">
      <c r="A44" s="1" t="s">
        <v>63</v>
      </c>
      <c r="B44" s="1" t="s">
        <v>10</v>
      </c>
      <c r="C44" s="2" t="n">
        <v>21.7</v>
      </c>
      <c r="D44" s="1" t="s">
        <v>7</v>
      </c>
      <c r="E44" s="1" t="s">
        <v>17</v>
      </c>
    </row>
    <row r="45" customFormat="false" ht="12.75" hidden="false" customHeight="false" outlineLevel="0" collapsed="false">
      <c r="A45" s="1" t="s">
        <v>64</v>
      </c>
      <c r="B45" s="1" t="s">
        <v>10</v>
      </c>
      <c r="C45" s="2" t="n">
        <v>24.03</v>
      </c>
      <c r="D45" s="1" t="s">
        <v>7</v>
      </c>
      <c r="E45" s="1" t="s">
        <v>17</v>
      </c>
      <c r="L45" s="0" t="n">
        <f aca="false">TTEST(G40:I40,G39:I39,2,1)</f>
        <v>0.00265561913478582</v>
      </c>
      <c r="M45" s="0" t="n">
        <f aca="false">TTEST(G39:I39,G38:I38,2,1)</f>
        <v>0.00144890408002854</v>
      </c>
      <c r="N45" s="0" t="n">
        <f aca="false">TTEST(G40:I40,G38:I38,2,1)</f>
        <v>0.00685118320780197</v>
      </c>
    </row>
    <row r="46" customFormat="false" ht="12.75" hidden="false" customHeight="false" outlineLevel="0" collapsed="false">
      <c r="A46" s="1" t="s">
        <v>65</v>
      </c>
      <c r="B46" s="1" t="s">
        <v>10</v>
      </c>
      <c r="C46" s="2" t="n">
        <v>23.49</v>
      </c>
      <c r="D46" s="1" t="s">
        <v>7</v>
      </c>
      <c r="E46" s="1" t="s">
        <v>17</v>
      </c>
      <c r="K46" s="0" t="n">
        <v>0</v>
      </c>
      <c r="L46" s="0" t="n">
        <f aca="false">STDEV(G42,H42,I42)</f>
        <v>838.207981534038</v>
      </c>
      <c r="M46" s="0" t="n">
        <f aca="false">STDEV(G36,H36,I36)</f>
        <v>2656.69302712201</v>
      </c>
    </row>
    <row r="47" customFormat="false" ht="12.75" hidden="false" customHeight="false" outlineLevel="0" collapsed="false">
      <c r="A47" s="1" t="s">
        <v>66</v>
      </c>
      <c r="B47" s="1" t="s">
        <v>23</v>
      </c>
      <c r="C47" s="2" t="n">
        <v>14.15</v>
      </c>
      <c r="D47" s="1" t="s">
        <v>7</v>
      </c>
      <c r="E47" s="1" t="s">
        <v>49</v>
      </c>
    </row>
    <row r="48" customFormat="false" ht="12.75" hidden="false" customHeight="false" outlineLevel="0" collapsed="false">
      <c r="A48" s="1" t="s">
        <v>67</v>
      </c>
      <c r="B48" s="1" t="s">
        <v>23</v>
      </c>
      <c r="C48" s="2" t="n">
        <v>14.37</v>
      </c>
      <c r="D48" s="1" t="s">
        <v>7</v>
      </c>
      <c r="E48" s="1" t="s">
        <v>49</v>
      </c>
    </row>
    <row r="49" customFormat="false" ht="12.75" hidden="false" customHeight="false" outlineLevel="0" collapsed="false">
      <c r="A49" s="1" t="s">
        <v>68</v>
      </c>
      <c r="B49" s="1" t="s">
        <v>23</v>
      </c>
      <c r="C49" s="2" t="n">
        <v>13.32</v>
      </c>
      <c r="D49" s="1" t="s">
        <v>7</v>
      </c>
      <c r="E49" s="1" t="s">
        <v>49</v>
      </c>
    </row>
    <row r="50" customFormat="false" ht="12.75" hidden="false" customHeight="false" outlineLevel="0" collapsed="false">
      <c r="A50" s="1" t="s">
        <v>69</v>
      </c>
      <c r="B50" s="1" t="s">
        <v>37</v>
      </c>
      <c r="C50" s="2" t="n">
        <v>12.82</v>
      </c>
      <c r="D50" s="1" t="s">
        <v>7</v>
      </c>
      <c r="E50" s="1" t="s">
        <v>49</v>
      </c>
    </row>
    <row r="51" customFormat="false" ht="12.75" hidden="false" customHeight="false" outlineLevel="0" collapsed="false">
      <c r="A51" s="1" t="s">
        <v>70</v>
      </c>
      <c r="B51" s="1" t="s">
        <v>37</v>
      </c>
      <c r="C51" s="2" t="n">
        <v>13.72</v>
      </c>
      <c r="D51" s="1" t="s">
        <v>7</v>
      </c>
      <c r="E51" s="1" t="s">
        <v>49</v>
      </c>
      <c r="I51" s="1" t="s">
        <v>23</v>
      </c>
      <c r="J51" s="1" t="s">
        <v>23</v>
      </c>
      <c r="K51" s="1" t="s">
        <v>23</v>
      </c>
      <c r="L51" s="1" t="s">
        <v>37</v>
      </c>
      <c r="M51" s="1" t="s">
        <v>37</v>
      </c>
      <c r="N51" s="1" t="s">
        <v>37</v>
      </c>
      <c r="O51" s="1" t="s">
        <v>47</v>
      </c>
      <c r="P51" s="1" t="s">
        <v>47</v>
      </c>
      <c r="Q51" s="1" t="s">
        <v>47</v>
      </c>
    </row>
    <row r="52" customFormat="false" ht="12.75" hidden="false" customHeight="false" outlineLevel="0" collapsed="false">
      <c r="A52" s="1" t="s">
        <v>71</v>
      </c>
      <c r="B52" s="1" t="s">
        <v>37</v>
      </c>
      <c r="C52" s="2" t="n">
        <v>13.45</v>
      </c>
      <c r="D52" s="1" t="s">
        <v>7</v>
      </c>
      <c r="E52" s="1" t="s">
        <v>49</v>
      </c>
      <c r="H52" s="1" t="s">
        <v>49</v>
      </c>
      <c r="I52" s="2" t="n">
        <v>14.15</v>
      </c>
      <c r="J52" s="2" t="n">
        <v>14.37</v>
      </c>
      <c r="K52" s="2" t="n">
        <v>13.32</v>
      </c>
      <c r="L52" s="2" t="n">
        <v>12.82</v>
      </c>
      <c r="M52" s="2" t="n">
        <v>13.72</v>
      </c>
      <c r="N52" s="2" t="n">
        <v>13.45</v>
      </c>
      <c r="O52" s="2" t="n">
        <v>11.45</v>
      </c>
      <c r="P52" s="2" t="n">
        <v>11.56</v>
      </c>
      <c r="Q52" s="2" t="n">
        <v>11.52</v>
      </c>
    </row>
    <row r="53" customFormat="false" ht="12.75" hidden="false" customHeight="false" outlineLevel="0" collapsed="false">
      <c r="A53" s="1" t="s">
        <v>72</v>
      </c>
      <c r="B53" s="1" t="s">
        <v>47</v>
      </c>
      <c r="C53" s="2" t="n">
        <v>11.45</v>
      </c>
      <c r="D53" s="1" t="s">
        <v>7</v>
      </c>
      <c r="E53" s="1" t="s">
        <v>49</v>
      </c>
      <c r="H53" s="1" t="s">
        <v>51</v>
      </c>
      <c r="I53" s="2" t="n">
        <v>29.76</v>
      </c>
      <c r="J53" s="2" t="n">
        <v>31.45</v>
      </c>
      <c r="K53" s="2" t="n">
        <v>29.99</v>
      </c>
      <c r="L53" s="2" t="n">
        <v>22.74</v>
      </c>
      <c r="M53" s="2" t="n">
        <v>24.34</v>
      </c>
      <c r="N53" s="2" t="n">
        <v>22.96</v>
      </c>
      <c r="O53" s="2" t="n">
        <v>21.51</v>
      </c>
      <c r="P53" s="2" t="n">
        <v>22.88</v>
      </c>
      <c r="Q53" s="2" t="n">
        <v>21.4</v>
      </c>
    </row>
    <row r="54" customFormat="false" ht="12.75" hidden="false" customHeight="false" outlineLevel="0" collapsed="false">
      <c r="A54" s="1" t="s">
        <v>73</v>
      </c>
      <c r="B54" s="1" t="s">
        <v>47</v>
      </c>
      <c r="C54" s="2" t="n">
        <v>11.56</v>
      </c>
      <c r="D54" s="1" t="s">
        <v>7</v>
      </c>
      <c r="E54" s="1" t="s">
        <v>49</v>
      </c>
      <c r="H54" s="1" t="s">
        <v>53</v>
      </c>
      <c r="I54" s="2" t="n">
        <v>31.92</v>
      </c>
      <c r="J54" s="1" t="n">
        <v>32.03</v>
      </c>
      <c r="K54" s="2" t="n">
        <v>31.24</v>
      </c>
      <c r="L54" s="2" t="n">
        <v>29.43</v>
      </c>
      <c r="M54" s="2" t="n">
        <v>32.71</v>
      </c>
      <c r="N54" s="2" t="n">
        <v>31.12</v>
      </c>
      <c r="O54" s="2" t="n">
        <v>19.94</v>
      </c>
      <c r="P54" s="2" t="n">
        <v>20.34</v>
      </c>
      <c r="Q54" s="2" t="n">
        <v>20.08</v>
      </c>
    </row>
    <row r="55" customFormat="false" ht="12.75" hidden="false" customHeight="false" outlineLevel="0" collapsed="false">
      <c r="A55" s="1" t="s">
        <v>74</v>
      </c>
      <c r="B55" s="1" t="s">
        <v>47</v>
      </c>
      <c r="C55" s="2" t="n">
        <v>11.52</v>
      </c>
      <c r="D55" s="1" t="s">
        <v>7</v>
      </c>
      <c r="E55" s="1" t="s">
        <v>49</v>
      </c>
      <c r="H55" s="1" t="s">
        <v>55</v>
      </c>
      <c r="I55" s="2" t="n">
        <v>21.03</v>
      </c>
      <c r="J55" s="2" t="n">
        <v>20.88</v>
      </c>
      <c r="K55" s="2" t="n">
        <v>20.82</v>
      </c>
      <c r="L55" s="2" t="n">
        <v>20.26</v>
      </c>
      <c r="M55" s="2" t="n">
        <v>20.7</v>
      </c>
      <c r="N55" s="2" t="n">
        <v>20.58</v>
      </c>
      <c r="O55" s="2" t="n">
        <v>20.67</v>
      </c>
      <c r="P55" s="2" t="n">
        <v>20.96</v>
      </c>
      <c r="Q55" s="2" t="n">
        <v>20.44</v>
      </c>
    </row>
    <row r="56" customFormat="false" ht="12.75" hidden="false" customHeight="false" outlineLevel="0" collapsed="false">
      <c r="A56" s="1" t="s">
        <v>75</v>
      </c>
      <c r="B56" s="1" t="s">
        <v>23</v>
      </c>
      <c r="C56" s="2" t="n">
        <v>29.76</v>
      </c>
      <c r="D56" s="1" t="s">
        <v>7</v>
      </c>
      <c r="E56" s="1" t="s">
        <v>51</v>
      </c>
      <c r="H56" s="1" t="s">
        <v>24</v>
      </c>
      <c r="I56" s="2" t="n">
        <v>27.46</v>
      </c>
      <c r="J56" s="2" t="n">
        <v>27.74</v>
      </c>
      <c r="K56" s="2" t="n">
        <v>27.54</v>
      </c>
      <c r="L56" s="2" t="n">
        <v>28.6</v>
      </c>
      <c r="M56" s="2" t="n">
        <v>30.9</v>
      </c>
      <c r="N56" s="2" t="n">
        <v>28.77</v>
      </c>
      <c r="O56" s="2" t="n">
        <v>31.86</v>
      </c>
      <c r="P56" s="2" t="n">
        <v>33.98</v>
      </c>
      <c r="Q56" s="2" t="n">
        <v>33.61</v>
      </c>
    </row>
    <row r="57" customFormat="false" ht="12.75" hidden="false" customHeight="false" outlineLevel="0" collapsed="false">
      <c r="A57" s="1" t="s">
        <v>76</v>
      </c>
      <c r="B57" s="1" t="s">
        <v>23</v>
      </c>
      <c r="C57" s="2" t="n">
        <v>31.45</v>
      </c>
      <c r="D57" s="1" t="s">
        <v>7</v>
      </c>
      <c r="E57" s="1" t="s">
        <v>51</v>
      </c>
      <c r="H57" s="1" t="s">
        <v>51</v>
      </c>
      <c r="I57" s="3" t="n">
        <f aca="false">I53-I52</f>
        <v>15.61</v>
      </c>
      <c r="J57" s="3" t="n">
        <f aca="false">J53-J52</f>
        <v>17.08</v>
      </c>
      <c r="K57" s="3" t="n">
        <f aca="false">K53-K52</f>
        <v>16.67</v>
      </c>
      <c r="L57" s="3" t="n">
        <f aca="false">L53-L52</f>
        <v>9.92</v>
      </c>
      <c r="M57" s="3" t="n">
        <f aca="false">M53-M52</f>
        <v>10.62</v>
      </c>
      <c r="N57" s="3" t="n">
        <f aca="false">N53-N52</f>
        <v>9.51</v>
      </c>
      <c r="O57" s="3" t="n">
        <f aca="false">O53-O52</f>
        <v>10.06</v>
      </c>
      <c r="P57" s="3" t="n">
        <f aca="false">P53-P52</f>
        <v>11.32</v>
      </c>
      <c r="Q57" s="3" t="n">
        <f aca="false">Q53-Q52</f>
        <v>9.88</v>
      </c>
    </row>
    <row r="58" customFormat="false" ht="12.75" hidden="false" customHeight="false" outlineLevel="0" collapsed="false">
      <c r="A58" s="1" t="s">
        <v>77</v>
      </c>
      <c r="B58" s="1" t="s">
        <v>23</v>
      </c>
      <c r="C58" s="2" t="n">
        <v>29.99</v>
      </c>
      <c r="D58" s="1" t="s">
        <v>7</v>
      </c>
      <c r="E58" s="1" t="s">
        <v>51</v>
      </c>
      <c r="H58" s="1" t="s">
        <v>53</v>
      </c>
      <c r="I58" s="3" t="n">
        <f aca="false">I54-I52</f>
        <v>17.77</v>
      </c>
      <c r="J58" s="3" t="n">
        <f aca="false">J54-J52</f>
        <v>17.66</v>
      </c>
      <c r="K58" s="3" t="n">
        <f aca="false">K54-K52</f>
        <v>17.92</v>
      </c>
      <c r="L58" s="3" t="n">
        <f aca="false">L54-L52</f>
        <v>16.61</v>
      </c>
      <c r="M58" s="3" t="n">
        <f aca="false">M54-M52</f>
        <v>18.99</v>
      </c>
      <c r="N58" s="3" t="n">
        <f aca="false">N54-N52</f>
        <v>17.67</v>
      </c>
      <c r="O58" s="3" t="n">
        <f aca="false">O54-O52</f>
        <v>8.49</v>
      </c>
      <c r="P58" s="3" t="n">
        <f aca="false">P54-P52</f>
        <v>8.78</v>
      </c>
      <c r="Q58" s="3" t="n">
        <f aca="false">Q54-Q52</f>
        <v>8.56</v>
      </c>
    </row>
    <row r="59" customFormat="false" ht="12.75" hidden="false" customHeight="false" outlineLevel="0" collapsed="false">
      <c r="A59" s="1" t="s">
        <v>78</v>
      </c>
      <c r="B59" s="1" t="s">
        <v>37</v>
      </c>
      <c r="C59" s="2" t="n">
        <v>22.74</v>
      </c>
      <c r="D59" s="1" t="s">
        <v>7</v>
      </c>
      <c r="E59" s="1" t="s">
        <v>51</v>
      </c>
      <c r="H59" s="1" t="s">
        <v>55</v>
      </c>
      <c r="I59" s="3" t="n">
        <f aca="false">I55-I52</f>
        <v>6.88</v>
      </c>
      <c r="J59" s="3" t="n">
        <f aca="false">J55-J52</f>
        <v>6.51</v>
      </c>
      <c r="K59" s="3" t="n">
        <f aca="false">K55-K52</f>
        <v>7.5</v>
      </c>
      <c r="L59" s="3" t="n">
        <f aca="false">L55-L52</f>
        <v>7.44</v>
      </c>
      <c r="M59" s="3" t="n">
        <f aca="false">M55-M52</f>
        <v>6.98</v>
      </c>
      <c r="N59" s="3" t="n">
        <f aca="false">N55-N52</f>
        <v>7.13</v>
      </c>
      <c r="O59" s="3" t="n">
        <f aca="false">O55-O52</f>
        <v>9.22</v>
      </c>
      <c r="P59" s="3" t="n">
        <f aca="false">P55-P52</f>
        <v>9.4</v>
      </c>
      <c r="Q59" s="3" t="n">
        <f aca="false">Q55-Q52</f>
        <v>8.92</v>
      </c>
    </row>
    <row r="60" customFormat="false" ht="12.75" hidden="false" customHeight="false" outlineLevel="0" collapsed="false">
      <c r="A60" s="1" t="s">
        <v>79</v>
      </c>
      <c r="B60" s="1" t="s">
        <v>37</v>
      </c>
      <c r="C60" s="2" t="n">
        <v>24.34</v>
      </c>
      <c r="D60" s="1" t="s">
        <v>7</v>
      </c>
      <c r="E60" s="1" t="s">
        <v>51</v>
      </c>
      <c r="H60" s="1" t="s">
        <v>24</v>
      </c>
      <c r="I60" s="3" t="n">
        <f aca="false">I56-I52</f>
        <v>13.31</v>
      </c>
      <c r="J60" s="3" t="n">
        <f aca="false">J56-J52</f>
        <v>13.37</v>
      </c>
      <c r="K60" s="3" t="n">
        <f aca="false">K56-K52</f>
        <v>14.22</v>
      </c>
      <c r="L60" s="3" t="n">
        <f aca="false">L56-L52</f>
        <v>15.78</v>
      </c>
      <c r="M60" s="3" t="n">
        <f aca="false">M56-M52</f>
        <v>17.18</v>
      </c>
      <c r="N60" s="3" t="n">
        <f aca="false">N56-N52</f>
        <v>15.32</v>
      </c>
      <c r="O60" s="3" t="n">
        <f aca="false">O56-O52</f>
        <v>20.41</v>
      </c>
      <c r="P60" s="3" t="n">
        <f aca="false">P56-P52</f>
        <v>22.42</v>
      </c>
      <c r="Q60" s="3" t="n">
        <f aca="false">Q56-Q52</f>
        <v>22.09</v>
      </c>
    </row>
    <row r="61" customFormat="false" ht="12.75" hidden="false" customHeight="false" outlineLevel="0" collapsed="false">
      <c r="A61" s="1" t="s">
        <v>80</v>
      </c>
      <c r="B61" s="1" t="s">
        <v>37</v>
      </c>
      <c r="C61" s="2" t="n">
        <v>22.96</v>
      </c>
      <c r="D61" s="1" t="s">
        <v>7</v>
      </c>
      <c r="E61" s="1" t="s">
        <v>51</v>
      </c>
    </row>
    <row r="62" customFormat="false" ht="12.75" hidden="false" customHeight="false" outlineLevel="0" collapsed="false">
      <c r="A62" s="1" t="s">
        <v>81</v>
      </c>
      <c r="B62" s="1" t="s">
        <v>47</v>
      </c>
      <c r="C62" s="2" t="n">
        <v>21.51</v>
      </c>
      <c r="D62" s="1" t="s">
        <v>7</v>
      </c>
      <c r="E62" s="1" t="s">
        <v>51</v>
      </c>
      <c r="H62" s="1" t="s">
        <v>51</v>
      </c>
      <c r="I62" s="0" t="n">
        <v>15.61</v>
      </c>
      <c r="J62" s="0" t="n">
        <v>17.08</v>
      </c>
      <c r="K62" s="0" t="n">
        <v>16.67</v>
      </c>
      <c r="L62" s="0" t="n">
        <f aca="false">AVERAGE(I62:K62)</f>
        <v>16.4533333333333</v>
      </c>
      <c r="M62" s="0" t="n">
        <f aca="false">2^0</f>
        <v>1</v>
      </c>
      <c r="N62" s="0" t="n">
        <v>86.6223055447838</v>
      </c>
      <c r="O62" s="0" t="n">
        <v>65.4959290877935</v>
      </c>
      <c r="P62" s="0" t="n">
        <f aca="false">TTEST(L57:N57,I57:K57,2,1)</f>
        <v>0.00432152654202168</v>
      </c>
      <c r="Q62" s="0" t="n">
        <f aca="false">TTEST(O57:Q57,I57:K57,2,1)</f>
        <v>0.00400891259462271</v>
      </c>
      <c r="R62" s="0" t="n">
        <f aca="false">TTEST(L57:N57,O57:Q57,2,1)</f>
        <v>0.131158656766801</v>
      </c>
    </row>
    <row r="63" customFormat="false" ht="12.75" hidden="false" customHeight="false" outlineLevel="0" collapsed="false">
      <c r="A63" s="1" t="s">
        <v>82</v>
      </c>
      <c r="B63" s="1" t="s">
        <v>47</v>
      </c>
      <c r="C63" s="2" t="n">
        <v>22.88</v>
      </c>
      <c r="D63" s="1" t="s">
        <v>7</v>
      </c>
      <c r="E63" s="1" t="s">
        <v>51</v>
      </c>
      <c r="H63" s="1" t="s">
        <v>53</v>
      </c>
      <c r="I63" s="0" t="n">
        <v>17.77</v>
      </c>
      <c r="J63" s="0" t="n">
        <v>17.66</v>
      </c>
      <c r="K63" s="0" t="n">
        <v>17.92</v>
      </c>
      <c r="L63" s="0" t="n">
        <f aca="false">AVERAGE(I63:K63)</f>
        <v>17.7833333333333</v>
      </c>
      <c r="M63" s="0" t="n">
        <f aca="false">2^0</f>
        <v>1</v>
      </c>
      <c r="N63" s="0" t="n">
        <v>1.0186558099573</v>
      </c>
      <c r="O63" s="0" t="n">
        <v>577.362394647453</v>
      </c>
      <c r="P63" s="0" t="n">
        <f aca="false">TTEST(L58:N58,I58:K58,2,1)</f>
        <v>0.974086817587029</v>
      </c>
      <c r="Q63" s="0" t="n">
        <f aca="false">TTEST(O58:Q58,I58:K58,2,1)</f>
        <v>0.000261863033231366</v>
      </c>
      <c r="R63" s="0" t="n">
        <f aca="false">TTEST(L58:N58,O58:Q58,2,1)</f>
        <v>0.0043267389457917</v>
      </c>
    </row>
    <row r="64" customFormat="false" ht="12.75" hidden="false" customHeight="false" outlineLevel="0" collapsed="false">
      <c r="A64" s="1" t="s">
        <v>83</v>
      </c>
      <c r="B64" s="1" t="s">
        <v>47</v>
      </c>
      <c r="C64" s="2" t="n">
        <v>21.4</v>
      </c>
      <c r="D64" s="1" t="s">
        <v>7</v>
      </c>
      <c r="E64" s="1" t="s">
        <v>51</v>
      </c>
      <c r="H64" s="1" t="s">
        <v>55</v>
      </c>
      <c r="I64" s="0" t="n">
        <v>6.88</v>
      </c>
      <c r="J64" s="0" t="n">
        <v>6.51</v>
      </c>
      <c r="K64" s="0" t="n">
        <v>7.5</v>
      </c>
      <c r="L64" s="0" t="n">
        <f aca="false">AVERAGE(I64:K64)</f>
        <v>6.96333333333333</v>
      </c>
      <c r="M64" s="0" t="n">
        <f aca="false">2^0</f>
        <v>1</v>
      </c>
      <c r="N64" s="0" t="n">
        <v>0.858565436437754</v>
      </c>
      <c r="O64" s="0" t="n">
        <v>0.215137859311083</v>
      </c>
      <c r="P64" s="0" t="n">
        <f aca="false">TTEST(L59:N59,I59:K59,2,1)</f>
        <v>0.534957505280918</v>
      </c>
      <c r="Q64" s="0" t="n">
        <f aca="false">TTEST(O59:Q59,I59:K59,2,1)</f>
        <v>0.0354444804979535</v>
      </c>
      <c r="R64" s="0" t="n">
        <f aca="false">TTEST(L59:N59,O59:Q59,2,1)</f>
        <v>0.0110541821589679</v>
      </c>
    </row>
    <row r="65" customFormat="false" ht="12.75" hidden="false" customHeight="false" outlineLevel="0" collapsed="false">
      <c r="A65" s="1" t="s">
        <v>84</v>
      </c>
      <c r="B65" s="1" t="s">
        <v>23</v>
      </c>
      <c r="C65" s="2" t="n">
        <v>31.92</v>
      </c>
      <c r="D65" s="1" t="s">
        <v>7</v>
      </c>
      <c r="E65" s="1" t="s">
        <v>53</v>
      </c>
      <c r="H65" s="1" t="s">
        <v>24</v>
      </c>
      <c r="I65" s="0" t="n">
        <v>13.31</v>
      </c>
      <c r="J65" s="0" t="n">
        <v>13.37</v>
      </c>
      <c r="K65" s="0" t="n">
        <v>14.22</v>
      </c>
      <c r="L65" s="0" t="n">
        <f aca="false">AVERAGE(I65:K65)</f>
        <v>13.6333333333333</v>
      </c>
      <c r="M65" s="0" t="n">
        <f aca="false">2^0</f>
        <v>1</v>
      </c>
      <c r="N65" s="0" t="n">
        <v>0.181746564665039</v>
      </c>
      <c r="O65" s="0" t="n">
        <v>0.00388824093399699</v>
      </c>
      <c r="P65" s="0" t="n">
        <f aca="false">TTEST(L60:N60,I60:K60,2,1)</f>
        <v>0.0879918691119673</v>
      </c>
      <c r="Q65" s="0" t="n">
        <f aca="false">TTEST(O60:Q60,I60:K60,2,1)</f>
        <v>0.00497834466257708</v>
      </c>
      <c r="R65" s="0" t="n">
        <f aca="false">TTEST(L60:N60,O60:Q60,2,1)</f>
        <v>0.0129142417017773</v>
      </c>
    </row>
    <row r="66" customFormat="false" ht="12.75" hidden="false" customHeight="false" outlineLevel="0" collapsed="false">
      <c r="A66" s="1" t="s">
        <v>85</v>
      </c>
      <c r="B66" s="1" t="s">
        <v>23</v>
      </c>
      <c r="C66" s="2" t="n">
        <v>32.03</v>
      </c>
      <c r="D66" s="1" t="s">
        <v>7</v>
      </c>
      <c r="E66" s="1" t="s">
        <v>53</v>
      </c>
    </row>
    <row r="67" customFormat="false" ht="12.75" hidden="false" customHeight="false" outlineLevel="0" collapsed="false">
      <c r="A67" s="1" t="s">
        <v>86</v>
      </c>
      <c r="B67" s="1" t="s">
        <v>23</v>
      </c>
      <c r="C67" s="2" t="n">
        <v>31.24</v>
      </c>
      <c r="D67" s="1" t="s">
        <v>7</v>
      </c>
      <c r="E67" s="1" t="s">
        <v>53</v>
      </c>
      <c r="I67" s="0" t="n">
        <v>9.92</v>
      </c>
      <c r="J67" s="0" t="n">
        <v>10.62</v>
      </c>
      <c r="K67" s="0" t="n">
        <v>9.51</v>
      </c>
      <c r="L67" s="0" t="n">
        <f aca="false">AVERAGE(I67:K67)</f>
        <v>10.0166666666667</v>
      </c>
      <c r="M67" s="0" t="n">
        <f aca="false">2^(L62-L67)</f>
        <v>86.6223055447838</v>
      </c>
    </row>
    <row r="68" customFormat="false" ht="12.75" hidden="false" customHeight="false" outlineLevel="0" collapsed="false">
      <c r="A68" s="1" t="s">
        <v>87</v>
      </c>
      <c r="B68" s="1" t="s">
        <v>37</v>
      </c>
      <c r="C68" s="2" t="n">
        <v>29.43</v>
      </c>
      <c r="D68" s="1" t="s">
        <v>7</v>
      </c>
      <c r="E68" s="1" t="s">
        <v>53</v>
      </c>
      <c r="I68" s="0" t="n">
        <v>16.61</v>
      </c>
      <c r="J68" s="0" t="n">
        <v>18.99</v>
      </c>
      <c r="K68" s="0" t="n">
        <v>17.67</v>
      </c>
      <c r="L68" s="0" t="n">
        <f aca="false">AVERAGE(I68:K68)</f>
        <v>17.7566666666667</v>
      </c>
      <c r="M68" s="0" t="n">
        <f aca="false">2^(L63-L68)</f>
        <v>1.0186558099573</v>
      </c>
    </row>
    <row r="69" customFormat="false" ht="12.75" hidden="false" customHeight="false" outlineLevel="0" collapsed="false">
      <c r="A69" s="1" t="s">
        <v>88</v>
      </c>
      <c r="B69" s="1" t="s">
        <v>37</v>
      </c>
      <c r="C69" s="2" t="n">
        <v>32.71</v>
      </c>
      <c r="D69" s="1" t="s">
        <v>7</v>
      </c>
      <c r="E69" s="1" t="s">
        <v>53</v>
      </c>
      <c r="I69" s="0" t="n">
        <v>7.44</v>
      </c>
      <c r="J69" s="0" t="n">
        <v>6.98</v>
      </c>
      <c r="K69" s="0" t="n">
        <v>7.13</v>
      </c>
      <c r="L69" s="0" t="n">
        <f aca="false">AVERAGE(I69:K69)</f>
        <v>7.18333333333333</v>
      </c>
      <c r="M69" s="0" t="n">
        <f aca="false">2^(L64-L69)</f>
        <v>0.858565436437754</v>
      </c>
    </row>
    <row r="70" customFormat="false" ht="12.75" hidden="false" customHeight="false" outlineLevel="0" collapsed="false">
      <c r="A70" s="1" t="s">
        <v>89</v>
      </c>
      <c r="B70" s="1" t="s">
        <v>37</v>
      </c>
      <c r="C70" s="2" t="n">
        <v>31.12</v>
      </c>
      <c r="D70" s="1" t="s">
        <v>7</v>
      </c>
      <c r="E70" s="1" t="s">
        <v>53</v>
      </c>
      <c r="I70" s="0" t="n">
        <v>15.78</v>
      </c>
      <c r="J70" s="0" t="n">
        <v>17.18</v>
      </c>
      <c r="K70" s="0" t="n">
        <v>15.32</v>
      </c>
      <c r="L70" s="0" t="n">
        <f aca="false">AVERAGE(I70:K70)</f>
        <v>16.0933333333333</v>
      </c>
      <c r="M70" s="0" t="n">
        <f aca="false">2^(L65-L70)</f>
        <v>0.181746564665039</v>
      </c>
    </row>
    <row r="71" customFormat="false" ht="12.75" hidden="false" customHeight="false" outlineLevel="0" collapsed="false">
      <c r="A71" s="1" t="s">
        <v>90</v>
      </c>
      <c r="B71" s="1" t="s">
        <v>47</v>
      </c>
      <c r="C71" s="2" t="n">
        <v>19.94</v>
      </c>
      <c r="D71" s="1" t="s">
        <v>7</v>
      </c>
      <c r="E71" s="1" t="s">
        <v>53</v>
      </c>
    </row>
    <row r="72" customFormat="false" ht="12.75" hidden="false" customHeight="false" outlineLevel="0" collapsed="false">
      <c r="A72" s="1" t="s">
        <v>91</v>
      </c>
      <c r="B72" s="1" t="s">
        <v>47</v>
      </c>
      <c r="C72" s="2" t="n">
        <v>23.34</v>
      </c>
      <c r="D72" s="1" t="s">
        <v>7</v>
      </c>
      <c r="E72" s="1" t="s">
        <v>53</v>
      </c>
      <c r="I72" s="0" t="n">
        <v>10.06</v>
      </c>
      <c r="J72" s="0" t="n">
        <v>11.32</v>
      </c>
      <c r="K72" s="0" t="n">
        <v>9.88</v>
      </c>
      <c r="L72" s="0" t="n">
        <f aca="false">AVERAGE(I72:K72)</f>
        <v>10.42</v>
      </c>
      <c r="M72" s="0" t="n">
        <f aca="false">2^(L62-L72)</f>
        <v>65.4959290877936</v>
      </c>
    </row>
    <row r="73" customFormat="false" ht="12.75" hidden="false" customHeight="false" outlineLevel="0" collapsed="false">
      <c r="A73" s="1" t="s">
        <v>92</v>
      </c>
      <c r="B73" s="1" t="s">
        <v>47</v>
      </c>
      <c r="C73" s="2" t="n">
        <v>20.08</v>
      </c>
      <c r="D73" s="1" t="s">
        <v>7</v>
      </c>
      <c r="E73" s="1" t="s">
        <v>53</v>
      </c>
      <c r="I73" s="0" t="n">
        <v>8.49</v>
      </c>
      <c r="J73" s="0" t="n">
        <v>8.78</v>
      </c>
      <c r="K73" s="0" t="n">
        <v>8.56</v>
      </c>
      <c r="L73" s="0" t="n">
        <f aca="false">AVERAGE(I73:K73)</f>
        <v>8.61</v>
      </c>
      <c r="M73" s="0" t="n">
        <f aca="false">2^(L63-L73)</f>
        <v>577.362394647453</v>
      </c>
    </row>
    <row r="74" customFormat="false" ht="12.75" hidden="false" customHeight="false" outlineLevel="0" collapsed="false">
      <c r="A74" s="1" t="s">
        <v>93</v>
      </c>
      <c r="B74" s="1" t="s">
        <v>23</v>
      </c>
      <c r="C74" s="2" t="n">
        <v>21.03</v>
      </c>
      <c r="D74" s="1" t="s">
        <v>7</v>
      </c>
      <c r="E74" s="1" t="s">
        <v>55</v>
      </c>
      <c r="I74" s="0" t="n">
        <v>9.22</v>
      </c>
      <c r="J74" s="0" t="n">
        <v>9.4</v>
      </c>
      <c r="K74" s="0" t="n">
        <v>8.92</v>
      </c>
      <c r="L74" s="0" t="n">
        <f aca="false">AVERAGE(I74:K74)</f>
        <v>9.18</v>
      </c>
      <c r="M74" s="0" t="n">
        <f aca="false">2^(L64-L74)</f>
        <v>0.215137859311083</v>
      </c>
    </row>
    <row r="75" customFormat="false" ht="12.75" hidden="false" customHeight="false" outlineLevel="0" collapsed="false">
      <c r="A75" s="1" t="s">
        <v>94</v>
      </c>
      <c r="B75" s="1" t="s">
        <v>23</v>
      </c>
      <c r="C75" s="2" t="n">
        <v>20.88</v>
      </c>
      <c r="D75" s="1" t="s">
        <v>7</v>
      </c>
      <c r="E75" s="1" t="s">
        <v>55</v>
      </c>
      <c r="I75" s="0" t="n">
        <v>20.41</v>
      </c>
      <c r="J75" s="0" t="n">
        <v>22.42</v>
      </c>
      <c r="K75" s="0" t="n">
        <v>22.09</v>
      </c>
      <c r="L75" s="0" t="n">
        <f aca="false">AVERAGE(I75:K75)</f>
        <v>21.64</v>
      </c>
      <c r="M75" s="0" t="n">
        <f aca="false">2^(L65-L75)</f>
        <v>0.00388824093399699</v>
      </c>
    </row>
    <row r="76" customFormat="false" ht="12.75" hidden="false" customHeight="false" outlineLevel="0" collapsed="false">
      <c r="A76" s="1" t="s">
        <v>95</v>
      </c>
      <c r="B76" s="1" t="s">
        <v>23</v>
      </c>
      <c r="C76" s="2" t="n">
        <v>20.82</v>
      </c>
      <c r="D76" s="1" t="s">
        <v>7</v>
      </c>
      <c r="E76" s="1" t="s">
        <v>55</v>
      </c>
    </row>
    <row r="77" customFormat="false" ht="12.75" hidden="false" customHeight="false" outlineLevel="0" collapsed="false">
      <c r="A77" s="1" t="s">
        <v>96</v>
      </c>
      <c r="B77" s="1" t="s">
        <v>37</v>
      </c>
      <c r="C77" s="2" t="n">
        <v>20.26</v>
      </c>
      <c r="D77" s="1" t="s">
        <v>7</v>
      </c>
      <c r="E77" s="1" t="s">
        <v>55</v>
      </c>
    </row>
    <row r="78" customFormat="false" ht="12.75" hidden="false" customHeight="false" outlineLevel="0" collapsed="false">
      <c r="A78" s="1" t="s">
        <v>97</v>
      </c>
      <c r="B78" s="1" t="s">
        <v>37</v>
      </c>
      <c r="C78" s="2" t="n">
        <v>20.7</v>
      </c>
      <c r="D78" s="1" t="s">
        <v>7</v>
      </c>
      <c r="E78" s="1" t="s">
        <v>55</v>
      </c>
    </row>
    <row r="79" customFormat="false" ht="12.75" hidden="false" customHeight="false" outlineLevel="0" collapsed="false">
      <c r="A79" s="1" t="s">
        <v>98</v>
      </c>
      <c r="B79" s="1" t="s">
        <v>37</v>
      </c>
      <c r="C79" s="2" t="n">
        <v>20.58</v>
      </c>
      <c r="D79" s="1" t="s">
        <v>7</v>
      </c>
      <c r="E79" s="1" t="s">
        <v>55</v>
      </c>
      <c r="K79" s="0" t="n">
        <v>0</v>
      </c>
      <c r="L79" s="0" t="n">
        <f aca="false">STDEV(K80:M80)</f>
        <v>46.0071669877495</v>
      </c>
      <c r="M79" s="0" t="n">
        <f aca="false">STDEV(N80:P80)</f>
        <v>34.9150495491442</v>
      </c>
    </row>
    <row r="80" customFormat="false" ht="12.75" hidden="false" customHeight="false" outlineLevel="0" collapsed="false">
      <c r="A80" s="1" t="s">
        <v>99</v>
      </c>
      <c r="B80" s="1" t="s">
        <v>47</v>
      </c>
      <c r="C80" s="2" t="n">
        <v>20.67</v>
      </c>
      <c r="D80" s="1" t="s">
        <v>7</v>
      </c>
      <c r="E80" s="1" t="s">
        <v>55</v>
      </c>
      <c r="K80" s="0" t="n">
        <f aca="false">2^K81</f>
        <v>51.6250725902161</v>
      </c>
      <c r="L80" s="0" t="n">
        <f aca="false">2^L81</f>
        <v>88.0346763609435</v>
      </c>
      <c r="M80" s="0" t="n">
        <f aca="false">2^M81</f>
        <v>143.012753673244</v>
      </c>
      <c r="N80" s="0" t="n">
        <f aca="false">2^N81</f>
        <v>46.85074227026</v>
      </c>
      <c r="O80" s="0" t="n">
        <f aca="false">2^O81</f>
        <v>54.1916999912017</v>
      </c>
      <c r="P80" s="0" t="n">
        <f aca="false">2^P81</f>
        <v>110.660765607407</v>
      </c>
    </row>
    <row r="81" customFormat="false" ht="12.75" hidden="false" customHeight="false" outlineLevel="0" collapsed="false">
      <c r="A81" s="1" t="s">
        <v>100</v>
      </c>
      <c r="B81" s="1" t="s">
        <v>47</v>
      </c>
      <c r="C81" s="2" t="n">
        <v>24.96</v>
      </c>
      <c r="D81" s="1" t="s">
        <v>7</v>
      </c>
      <c r="E81" s="1" t="s">
        <v>55</v>
      </c>
      <c r="H81" s="0" t="n">
        <f aca="false">2^H82</f>
        <v>2.23457427614444</v>
      </c>
      <c r="I81" s="0" t="n">
        <f aca="false">2^I82</f>
        <v>0.39776824187746</v>
      </c>
      <c r="J81" s="0" t="n">
        <f aca="false">2^J82</f>
        <v>1.18920711500272</v>
      </c>
      <c r="K81" s="0" t="n">
        <f aca="false">K82-K83</f>
        <v>5.69</v>
      </c>
      <c r="L81" s="0" t="n">
        <f aca="false">L82-L83</f>
        <v>6.46</v>
      </c>
      <c r="M81" s="0" t="n">
        <f aca="false">M82-M83</f>
        <v>7.16</v>
      </c>
      <c r="N81" s="0" t="n">
        <f aca="false">N82-N83</f>
        <v>5.55</v>
      </c>
      <c r="O81" s="0" t="n">
        <f aca="false">O82-O83</f>
        <v>5.76</v>
      </c>
      <c r="P81" s="0" t="n">
        <f aca="false">P82-P83</f>
        <v>6.79</v>
      </c>
    </row>
    <row r="82" customFormat="false" ht="12.75" hidden="false" customHeight="false" outlineLevel="0" collapsed="false">
      <c r="A82" s="1" t="s">
        <v>101</v>
      </c>
      <c r="B82" s="1" t="s">
        <v>47</v>
      </c>
      <c r="C82" s="2" t="n">
        <v>20.44</v>
      </c>
      <c r="D82" s="1" t="s">
        <v>7</v>
      </c>
      <c r="E82" s="1" t="s">
        <v>55</v>
      </c>
      <c r="H82" s="0" t="n">
        <f aca="false">H84-H83</f>
        <v>1.16</v>
      </c>
      <c r="I82" s="0" t="n">
        <f aca="false">I84-I83</f>
        <v>-1.33</v>
      </c>
      <c r="J82" s="0" t="n">
        <f aca="false">J84-J83</f>
        <v>0.25</v>
      </c>
      <c r="K82" s="0" t="n">
        <v>15.61</v>
      </c>
      <c r="L82" s="0" t="n">
        <v>17.08</v>
      </c>
      <c r="M82" s="0" t="n">
        <v>16.67</v>
      </c>
      <c r="N82" s="0" t="n">
        <v>15.61</v>
      </c>
      <c r="O82" s="0" t="n">
        <v>17.08</v>
      </c>
      <c r="P82" s="0" t="n">
        <v>16.67</v>
      </c>
    </row>
    <row r="83" customFormat="false" ht="12.75" hidden="false" customHeight="false" outlineLevel="0" collapsed="false">
      <c r="H83" s="0" t="n">
        <v>16.61</v>
      </c>
      <c r="I83" s="0" t="n">
        <v>18.99</v>
      </c>
      <c r="J83" s="0" t="n">
        <v>17.67</v>
      </c>
      <c r="K83" s="0" t="n">
        <v>9.92</v>
      </c>
      <c r="L83" s="0" t="n">
        <v>10.62</v>
      </c>
      <c r="M83" s="0" t="n">
        <v>9.51</v>
      </c>
      <c r="N83" s="0" t="n">
        <v>10.06</v>
      </c>
      <c r="O83" s="0" t="n">
        <v>11.32</v>
      </c>
      <c r="P83" s="0" t="n">
        <v>9.88</v>
      </c>
    </row>
    <row r="84" customFormat="false" ht="12.75" hidden="false" customHeight="false" outlineLevel="0" collapsed="false">
      <c r="A84" s="1" t="s">
        <v>102</v>
      </c>
      <c r="H84" s="0" t="n">
        <v>17.77</v>
      </c>
      <c r="I84" s="0" t="n">
        <v>17.66</v>
      </c>
      <c r="J84" s="0" t="n">
        <v>17.92</v>
      </c>
      <c r="N84" s="0" t="n">
        <v>8.49</v>
      </c>
      <c r="O84" s="0" t="n">
        <v>8.78</v>
      </c>
      <c r="P84" s="0" t="n">
        <v>8.56</v>
      </c>
    </row>
    <row r="85" customFormat="false" ht="12.75" hidden="false" customHeight="false" outlineLevel="0" collapsed="false">
      <c r="A85" s="1" t="s">
        <v>103</v>
      </c>
      <c r="B85" s="1" t="s">
        <v>104</v>
      </c>
      <c r="H85" s="0" t="n">
        <v>6.88</v>
      </c>
      <c r="I85" s="0" t="n">
        <v>6.51</v>
      </c>
      <c r="J85" s="0" t="n">
        <v>7.5</v>
      </c>
      <c r="K85" s="0" t="n">
        <v>7.44</v>
      </c>
      <c r="L85" s="0" t="n">
        <v>6.98</v>
      </c>
      <c r="M85" s="0" t="n">
        <v>7.13</v>
      </c>
      <c r="N85" s="0" t="n">
        <v>9.22</v>
      </c>
      <c r="O85" s="0" t="n">
        <v>9.4</v>
      </c>
      <c r="P85" s="0" t="n">
        <v>8.92</v>
      </c>
    </row>
    <row r="86" customFormat="false" ht="12.75" hidden="false" customHeight="false" outlineLevel="0" collapsed="false">
      <c r="A86" s="1" t="s">
        <v>105</v>
      </c>
      <c r="B86" s="1" t="s">
        <v>106</v>
      </c>
      <c r="H86" s="0" t="n">
        <v>13.31</v>
      </c>
      <c r="I86" s="0" t="n">
        <v>13.37</v>
      </c>
      <c r="J86" s="0" t="n">
        <v>14.22</v>
      </c>
      <c r="K86" s="0" t="n">
        <v>15.78</v>
      </c>
      <c r="L86" s="0" t="n">
        <v>17.18</v>
      </c>
      <c r="M86" s="0" t="n">
        <v>15.32</v>
      </c>
      <c r="N86" s="0" t="n">
        <v>20.41</v>
      </c>
      <c r="O86" s="0" t="n">
        <v>22.42</v>
      </c>
      <c r="P86" s="0" t="n">
        <v>22.09</v>
      </c>
    </row>
    <row r="87" customFormat="false" ht="12.75" hidden="false" customHeight="false" outlineLevel="0" collapsed="false">
      <c r="A87" s="1" t="s">
        <v>107</v>
      </c>
      <c r="B87" s="1" t="s">
        <v>108</v>
      </c>
      <c r="H87" s="0" t="n">
        <v>15.78</v>
      </c>
      <c r="I87" s="0" t="n">
        <v>17.18</v>
      </c>
      <c r="J87" s="0" t="n">
        <v>15.32</v>
      </c>
    </row>
    <row r="88" customFormat="false" ht="12.75" hidden="false" customHeight="false" outlineLevel="0" collapsed="false">
      <c r="A88" s="1" t="s">
        <v>109</v>
      </c>
      <c r="B88" s="1" t="s">
        <v>110</v>
      </c>
      <c r="H88" s="0" t="n">
        <v>20.41</v>
      </c>
      <c r="I88" s="0" t="n">
        <v>22.42</v>
      </c>
      <c r="J88" s="0" t="n">
        <v>22.09</v>
      </c>
    </row>
    <row r="89" customFormat="false" ht="12.75" hidden="false" customHeight="false" outlineLevel="0" collapsed="false">
      <c r="A89" s="1" t="s">
        <v>111</v>
      </c>
      <c r="B89" s="1" t="n">
        <v>143</v>
      </c>
      <c r="H89" s="0" t="n">
        <f aca="false">H86-H87</f>
        <v>-2.47</v>
      </c>
      <c r="I89" s="0" t="n">
        <f aca="false">I86-I87</f>
        <v>-3.81</v>
      </c>
      <c r="J89" s="0" t="n">
        <f aca="false">J86-J87</f>
        <v>-1.1</v>
      </c>
    </row>
    <row r="90" customFormat="false" ht="12.75" hidden="false" customHeight="false" outlineLevel="0" collapsed="false">
      <c r="A90" s="1" t="s">
        <v>112</v>
      </c>
      <c r="B90" s="1" t="s">
        <v>113</v>
      </c>
      <c r="H90" s="0" t="n">
        <f aca="false">H86-H88</f>
        <v>-7.1</v>
      </c>
      <c r="I90" s="0" t="n">
        <f aca="false">I86-I88</f>
        <v>-9.05</v>
      </c>
      <c r="J90" s="0" t="n">
        <f aca="false">J86-J88</f>
        <v>-7.87</v>
      </c>
    </row>
    <row r="91" customFormat="false" ht="12.75" hidden="false" customHeight="false" outlineLevel="0" collapsed="false">
      <c r="A91" s="1" t="s">
        <v>114</v>
      </c>
      <c r="B91" s="1" t="s">
        <v>115</v>
      </c>
      <c r="H91" s="0" t="n">
        <f aca="false">2^H89</f>
        <v>0.180491149440312</v>
      </c>
      <c r="I91" s="0" t="n">
        <f aca="false">2^I89</f>
        <v>0.0712977322417765</v>
      </c>
      <c r="J91" s="0" t="n">
        <f aca="false">2^J89</f>
        <v>0.466516495768404</v>
      </c>
    </row>
    <row r="92" customFormat="false" ht="12.75" hidden="false" customHeight="false" outlineLevel="0" collapsed="false">
      <c r="A92" s="1" t="s">
        <v>116</v>
      </c>
      <c r="B92" s="1" t="s">
        <v>108</v>
      </c>
      <c r="H92" s="0" t="n">
        <f aca="false">2^H90</f>
        <v>0.00728932024638131</v>
      </c>
      <c r="I92" s="0" t="n">
        <f aca="false">2^I90</f>
        <v>0.00188659439243134</v>
      </c>
      <c r="J92" s="0" t="n">
        <f aca="false">2^J90</f>
        <v>0.00427458477054977</v>
      </c>
      <c r="M92" s="0" t="n">
        <f aca="false">STDEV(H96:J96)</f>
        <v>0.257164020293145</v>
      </c>
    </row>
    <row r="94" customFormat="false" ht="12.75" hidden="false" customHeight="false" outlineLevel="0" collapsed="false">
      <c r="H94" s="0" t="n">
        <v>17.77</v>
      </c>
      <c r="I94" s="0" t="n">
        <v>17.66</v>
      </c>
      <c r="J94" s="0" t="n">
        <v>17.92</v>
      </c>
      <c r="M94" s="0" t="n">
        <v>0</v>
      </c>
      <c r="N94" s="0" t="n">
        <f aca="false">STDEV(H91:J91)</f>
        <v>0.204096207765323</v>
      </c>
      <c r="O94" s="0" t="n">
        <f aca="false">STDEV(H92:J92)</f>
        <v>0.00270741496290474</v>
      </c>
    </row>
    <row r="95" customFormat="false" ht="12.75" hidden="false" customHeight="false" outlineLevel="0" collapsed="false">
      <c r="H95" s="0" t="n">
        <v>8.49</v>
      </c>
      <c r="I95" s="0" t="n">
        <v>8.78</v>
      </c>
      <c r="J95" s="0" t="n">
        <v>8.56</v>
      </c>
    </row>
    <row r="96" customFormat="false" ht="12.75" hidden="false" customHeight="false" outlineLevel="0" collapsed="false">
      <c r="H96" s="0" t="n">
        <f aca="false">H94-H95</f>
        <v>9.28</v>
      </c>
      <c r="I96" s="0" t="n">
        <f aca="false">I94-I95</f>
        <v>8.88</v>
      </c>
      <c r="J96" s="0" t="n">
        <f aca="false">J94-J95</f>
        <v>9.36</v>
      </c>
    </row>
    <row r="97" customFormat="false" ht="12.75" hidden="false" customHeight="false" outlineLevel="0" collapsed="false">
      <c r="H97" s="0" t="n">
        <f aca="false">2^H96</f>
        <v>621.667780810264</v>
      </c>
      <c r="I97" s="0" t="n">
        <f aca="false">2^I96</f>
        <v>471.136077119936</v>
      </c>
      <c r="J97" s="0" t="n">
        <f aca="false">2^J96</f>
        <v>657.114059552208</v>
      </c>
    </row>
    <row r="101" customFormat="false" ht="12.75" hidden="false" customHeight="false" outlineLevel="0" collapsed="false">
      <c r="J101" s="0" t="n">
        <v>0</v>
      </c>
      <c r="K101" s="0" t="n">
        <f aca="false">STDEV(H81:J81)</f>
        <v>0.921323721519466</v>
      </c>
      <c r="L101" s="0" t="n">
        <f aca="false">STDEV(H97:J97)</f>
        <v>98.7454998486364</v>
      </c>
    </row>
    <row r="103" customFormat="false" ht="12.75" hidden="false" customHeight="false" outlineLevel="0" collapsed="false">
      <c r="H103" s="0" t="n">
        <f aca="false">2^H104</f>
        <v>0.197510327965844</v>
      </c>
      <c r="I103" s="0" t="n">
        <f aca="false">2^I104</f>
        <v>0.134903529563053</v>
      </c>
      <c r="J103" s="0" t="n">
        <f aca="false">2^J104</f>
        <v>0.373712312158735</v>
      </c>
    </row>
    <row r="104" customFormat="false" ht="12.75" hidden="false" customHeight="false" outlineLevel="0" collapsed="false">
      <c r="H104" s="0" t="n">
        <f aca="false">H106-H105</f>
        <v>-2.34</v>
      </c>
      <c r="I104" s="0" t="n">
        <f aca="false">I106-I105</f>
        <v>-2.89</v>
      </c>
      <c r="J104" s="0" t="n">
        <f aca="false">J106-J105</f>
        <v>-1.42</v>
      </c>
    </row>
    <row r="105" customFormat="false" ht="12.75" hidden="false" customHeight="false" outlineLevel="0" collapsed="false">
      <c r="H105" s="0" t="n">
        <v>9.22</v>
      </c>
      <c r="I105" s="0" t="n">
        <v>9.4</v>
      </c>
      <c r="J105" s="0" t="n">
        <v>8.92</v>
      </c>
    </row>
    <row r="106" customFormat="false" ht="12.75" hidden="false" customHeight="false" outlineLevel="0" collapsed="false">
      <c r="H106" s="0" t="n">
        <v>6.88</v>
      </c>
      <c r="I106" s="0" t="n">
        <v>6.51</v>
      </c>
      <c r="J106" s="0" t="n">
        <v>7.5</v>
      </c>
    </row>
    <row r="107" customFormat="false" ht="12.75" hidden="false" customHeight="false" outlineLevel="0" collapsed="false">
      <c r="H107" s="0" t="n">
        <v>7.44</v>
      </c>
      <c r="I107" s="0" t="n">
        <v>6.98</v>
      </c>
      <c r="J107" s="0" t="n">
        <v>7.13</v>
      </c>
    </row>
    <row r="108" customFormat="false" ht="12.75" hidden="false" customHeight="false" outlineLevel="0" collapsed="false">
      <c r="H108" s="0" t="n">
        <f aca="false">H106-H107</f>
        <v>-0.560000000000001</v>
      </c>
      <c r="I108" s="0" t="n">
        <f aca="false">I106-I107</f>
        <v>-0.470000000000001</v>
      </c>
      <c r="J108" s="0" t="n">
        <f aca="false">J106-J107</f>
        <v>0.37</v>
      </c>
    </row>
    <row r="109" customFormat="false" ht="12.75" hidden="false" customHeight="false" outlineLevel="0" collapsed="false">
      <c r="H109" s="0" t="n">
        <f aca="false">2^H108</f>
        <v>0.678302163723836</v>
      </c>
      <c r="I109" s="0" t="n">
        <f aca="false">2^I108</f>
        <v>0.721964597761248</v>
      </c>
      <c r="J109" s="0" t="n">
        <f aca="false">2^J108</f>
        <v>1.29235283063749</v>
      </c>
      <c r="L109" s="0" t="n">
        <v>0</v>
      </c>
      <c r="M109" s="0" t="n">
        <f aca="false">STDEV(H109:J109)</f>
        <v>0.342614303526785</v>
      </c>
      <c r="N109" s="0" t="n">
        <f aca="false">STDEV(H103:J103)</f>
        <v>0.123825404693188</v>
      </c>
    </row>
  </sheetData>
  <printOptions headings="false" gridLines="false" gridLinesSet="true" horizontalCentered="false" verticalCentered="false"/>
  <pageMargins left="0.8" right="0.8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9T15:36:57Z</dcterms:created>
  <dc:creator/>
  <dc:description/>
  <dc:language>en-US</dc:language>
  <cp:lastModifiedBy>微软用户</cp:lastModifiedBy>
  <dcterms:modified xsi:type="dcterms:W3CDTF">2012-04-07T16:46:24Z</dcterms:modified>
  <cp:revision>0</cp:revision>
  <dc:subject/>
  <dc:title/>
</cp:coreProperties>
</file>